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765" windowWidth="17715" windowHeight="7275"/>
  </bookViews>
  <sheets>
    <sheet name="Selected Secretome genes " sheetId="55" r:id="rId1"/>
    <sheet name="InterPro functional characteriz" sheetId="54" r:id="rId2"/>
    <sheet name="BlastP vs NCBI nr protein DB" sheetId="51" r:id="rId3"/>
    <sheet name="BlastP vs PHI 4,14 DB" sheetId="57" r:id="rId4"/>
    <sheet name="BlastP vs Yang et al 2020" sheetId="58" r:id="rId5"/>
    <sheet name="Hoja1" sheetId="59" r:id="rId6"/>
  </sheets>
  <calcPr calcId="145621"/>
</workbook>
</file>

<file path=xl/comments1.xml><?xml version="1.0" encoding="utf-8"?>
<comments xmlns="http://schemas.openxmlformats.org/spreadsheetml/2006/main">
  <authors>
    <author>Bego</author>
  </authors>
  <commentList>
    <comment ref="D7" authorId="0">
      <text>
        <r>
          <rPr>
            <b/>
            <sz val="9"/>
            <color indexed="81"/>
            <rFont val="Tahoma"/>
            <family val="2"/>
          </rPr>
          <t>Bego:</t>
        </r>
        <r>
          <rPr>
            <sz val="9"/>
            <color indexed="81"/>
            <rFont val="Tahoma"/>
            <family val="2"/>
          </rPr>
          <t xml:space="preserve">
 /product="Non-specific lipid-transfer protein 3"
     CDS             1..113
                     /locus_tag="SHERM_26010"</t>
        </r>
      </text>
    </comment>
    <comment ref="F19" authorId="0">
      <text>
        <r>
          <rPr>
            <b/>
            <sz val="9"/>
            <color indexed="81"/>
            <rFont val="Tahoma"/>
            <family val="2"/>
          </rPr>
          <t>Bego:</t>
        </r>
        <r>
          <rPr>
            <sz val="9"/>
            <color indexed="81"/>
            <rFont val="Tahoma"/>
            <family val="2"/>
          </rPr>
          <t xml:space="preserve">
Score bajo. Prot de 56 aa y el blast es con una de 283 aa. Solo hay homologia en un tercio izdo.</t>
        </r>
      </text>
    </comment>
    <comment ref="D73" authorId="0">
      <text>
        <r>
          <rPr>
            <b/>
            <sz val="9"/>
            <color indexed="81"/>
            <rFont val="Tahoma"/>
            <family val="2"/>
          </rPr>
          <t xml:space="preserve">  /product="GDSL esterase/lipase"
     CDS             1..449
                     /locus_tag="SHERM_14614"</t>
        </r>
        <r>
          <rPr>
            <sz val="9"/>
            <color indexed="81"/>
            <rFont val="Tahoma"/>
            <family val="2"/>
          </rPr>
          <t xml:space="preserve">
</t>
        </r>
      </text>
    </comment>
    <comment ref="D76" authorId="0">
      <text>
        <r>
          <rPr>
            <sz val="9"/>
            <color indexed="81"/>
            <rFont val="Tahoma"/>
            <family val="2"/>
          </rPr>
          <t xml:space="preserve">/locus_tag="SHERM_00231" /product="Alpha carbonic anhydrase 1- chloroplastic"
</t>
        </r>
      </text>
    </comment>
    <comment ref="D90" authorId="0">
      <text>
        <r>
          <rPr>
            <sz val="9"/>
            <color indexed="81"/>
            <rFont val="Tahoma"/>
            <family val="2"/>
          </rPr>
          <t xml:space="preserve"> /product="Purple acid phosphatase 22"
     CDS             1..435
                     /locus_tag="SHERM_17736"
</t>
        </r>
      </text>
    </comment>
    <comment ref="D97" authorId="0">
      <text>
        <r>
          <rPr>
            <b/>
            <sz val="9"/>
            <color indexed="81"/>
            <rFont val="Tahoma"/>
            <family val="2"/>
          </rPr>
          <t>Bego:</t>
        </r>
        <r>
          <rPr>
            <sz val="9"/>
            <color indexed="81"/>
            <rFont val="Tahoma"/>
            <family val="2"/>
          </rPr>
          <t xml:space="preserve">
  /product="MD-2-related lipid recognition domain-containing
                     protein / ML domain-containing protein"
     CDS             1..156
                     /locus_tag="SHERM_17656"</t>
        </r>
      </text>
    </comment>
    <comment ref="D118" authorId="0">
      <text>
        <r>
          <rPr>
            <b/>
            <sz val="9"/>
            <color indexed="81"/>
            <rFont val="Tahoma"/>
            <family val="2"/>
          </rPr>
          <t>Bego:</t>
        </r>
        <r>
          <rPr>
            <sz val="9"/>
            <color indexed="81"/>
            <rFont val="Tahoma"/>
            <family val="2"/>
          </rPr>
          <t xml:space="preserve">
  /product="Probable xyloglucan
                     endotransglucosylase/hydrolase protein 23"
     CDS             1..274
                     /locus_tag="SHERM_17618"</t>
        </r>
      </text>
    </comment>
  </commentList>
</comments>
</file>

<file path=xl/sharedStrings.xml><?xml version="1.0" encoding="utf-8"?>
<sst xmlns="http://schemas.openxmlformats.org/spreadsheetml/2006/main" count="2916" uniqueCount="1450">
  <si>
    <t>Seq ID</t>
  </si>
  <si>
    <t>OcIN23r2_Chr02g0026811</t>
  </si>
  <si>
    <t>Signal peptide</t>
  </si>
  <si>
    <t>OcIN23r2_Chr02g0026801</t>
  </si>
  <si>
    <t>OcIN23r2_Chr02g0026831</t>
  </si>
  <si>
    <t>OcIN23r2_Chr02g0028051</t>
  </si>
  <si>
    <t>0.95</t>
  </si>
  <si>
    <t>OcIN23r2_Chr02g0029091</t>
  </si>
  <si>
    <t>OcIN23r2_Chr02g0029321</t>
  </si>
  <si>
    <t>OcIN23r2_Chr02g0029481</t>
  </si>
  <si>
    <t>UPS</t>
  </si>
  <si>
    <t>OcIN23r2_Chr02g0030111</t>
  </si>
  <si>
    <t>OcIN23r2_Chr02g0029861</t>
  </si>
  <si>
    <t>OcIN23r2_Chr02g0030811</t>
  </si>
  <si>
    <t>OcIN23r2_Chr02g0030881</t>
  </si>
  <si>
    <t>OcIN23r2_Chr02g0032561</t>
  </si>
  <si>
    <t>OcIN23r2_Chr02g0032381</t>
  </si>
  <si>
    <t>OcIN23r2_Chr02g0033801</t>
  </si>
  <si>
    <t>OcIN23r2_Chr02g0033361</t>
  </si>
  <si>
    <t>OcIN23r2_Chr02g0034091</t>
  </si>
  <si>
    <t>OcIN23r2_Chr02g0034211</t>
  </si>
  <si>
    <t>OcIN23r2_Chr02g0035981</t>
  </si>
  <si>
    <t>OcIN23r2_Chr02g0036341</t>
  </si>
  <si>
    <t>OcIN23r2_Chr02g0037211</t>
  </si>
  <si>
    <t>OcIN23r2_Chr02g0038271</t>
  </si>
  <si>
    <t>OcIN23r2_Chr02g0038081</t>
  </si>
  <si>
    <t>0.55</t>
  </si>
  <si>
    <t>Extracellular</t>
  </si>
  <si>
    <t>No</t>
  </si>
  <si>
    <t>GO:0005615</t>
  </si>
  <si>
    <t>C:extracellular space</t>
  </si>
  <si>
    <t>0.98</t>
  </si>
  <si>
    <t>0.53</t>
  </si>
  <si>
    <t>0.77</t>
  </si>
  <si>
    <t>0.75</t>
  </si>
  <si>
    <t>0.76</t>
  </si>
  <si>
    <t>0.59</t>
  </si>
  <si>
    <t>Extracellular|Plastid</t>
  </si>
  <si>
    <t>Extracellular|Lysosome/Vacuole</t>
  </si>
  <si>
    <t>0.65</t>
  </si>
  <si>
    <t>Localizations_DeepLOC2</t>
  </si>
  <si>
    <t>GO-id_BUSCA</t>
  </si>
  <si>
    <t>GO-term_BUSCA</t>
  </si>
  <si>
    <t>Number of prediceted TMRs_DeepTMHMM</t>
  </si>
  <si>
    <t>Reg</t>
  </si>
  <si>
    <t>OcIN23r2_Chr02g0026801 len=115 end=694820 strand=- begin=692355 gn=OcIN23r2Chr02g0026801 chr=OcIN23Chr02 type=prot def=Putative plant lipid transfer protein/Par allergen</t>
  </si>
  <si>
    <t>OcIN23r2_Chr02g0026811 len=162 end=724212 strand=- gn=OcIN23r2Chr02g0026811 begin=723072 chr=OcIN23Chr02 type=prot def=Putative plant lipid transfer protein/Par allergen</t>
  </si>
  <si>
    <t>OcIN23r2_Chr02g0026831 len=119 chr=OcIN23Chr02 end=734249 strand=- gn=OcIN23r2Chr02g0026831 begin=732505 type=prot def=Putative plant lipid transfer protein/Par allergen</t>
  </si>
  <si>
    <t>OcIN23r2_Chr02g0028051 len=56 chr=OcIN23Chr02 begin=1846012 gn=OcIN23r2Chr02g0028051 end=1846569 strand=- type=prot def=hypothetical protein</t>
  </si>
  <si>
    <t>OcIN23r2_Chr02g0029091 len=116 chr=OcIN23Chr02 begin=2853557 gn=OcIN23r2Chr02g0029091 strand=- end=2854887 type=prot def=Putative lipid-transfer protein DIR1</t>
  </si>
  <si>
    <t>OcIN23r2_Chr02g0029321 len=73 begin=3067018 gn=OcIN23r2Chr02g0029321 strand=- end=3068369 chr=OcIN23Chr02 type=prot def=Putative knottin, scorpion toxin-like superfamily</t>
  </si>
  <si>
    <t>OcIN23r2_Chr02g0029481 len=441 chr=OcIN23Chr02 strand=+ end=3230362 gn=OcIN23r2Chr02g0029481 begin=3228316 type=prot def=Putative nepenthesin</t>
  </si>
  <si>
    <t>OcIN23r2_Chr02g0029861 len=101 type=prot end=4282244 strand=+ gn=OcIN23r2Chr02g0029861 begin=4281677 chr=OcIN23Chr02 def=Putative flavivirus NS3, petidase S7, peptidase S1, PA clan</t>
  </si>
  <si>
    <t>OcIN23r2_Chr02g0030111 len=263 type=prot chr=OcIN23Chr02 strand=+ end=4637611 begin=4634874 gn=OcIN23r2Chr02g0030111 def=Putative expansin/Lol pI, expansin, cellulose-binding-like domain superfamily</t>
  </si>
  <si>
    <t>OcIN23r2_Chr02g0030811 len=330 strand=- end=5451600 gn=OcIN23r2Chr02g0030811 begin=5445877 chr=OcIN23Chr02 type=prot def=Putative pectate lyase</t>
  </si>
  <si>
    <t>OcIN23r2_Chr02g0030881 len=207 type=prot strand=+ end=5512593 begin=5509178 gn=OcIN23r2Chr02g0030881 chr=OcIN23Chr02 def=Putative CAP superfamily protein</t>
  </si>
  <si>
    <t>OcIN23r2_Chr02g0032381 len=240 chr=OcIN23Chr02 end=7155268 strand=+ begin=7152201 gn=OcIN23r2Chr02g0032381 type=prot def=Putative Thaumatin family</t>
  </si>
  <si>
    <t>OcIN23r2_Chr02g0032561 len=352 type=prot strand=+ end=7369310 gn=OcIN23r2Chr02g0032561 begin=7366635 chr=OcIN23Chr02 def=Putative triacylglycerol lipase</t>
  </si>
  <si>
    <t>OcIN23r2_Chr02g0033361 len=370 type=prot chr=OcIN23Chr02 end=8260272 strand=- gn=OcIN23r2Chr02g0033361 begin=8255103 def=Putative carboxylesterase</t>
  </si>
  <si>
    <t>OcIN23r2_Chr02g0033801 len=278 gn=OcIN23r2Chr02g0033801 begin=8814988 strand=- end=8819806 chr=OcIN23Chr02 type=prot def=Putative carbonic anhydrase</t>
  </si>
  <si>
    <t>OcIN23r2_Chr02g0034091 len=66 type=prot chr=OcIN23Chr02 strand=+ end=9058670 begin=9057549 gn=OcIN23r2Chr02g0034091 def=Putative phosphatidylethanolamine-binding protein</t>
  </si>
  <si>
    <t>OcIN23r2_Chr02g0034211 len=423 type=prot begin=9262091 gn=OcIN23r2Chr02g0034211 end=9266174 strand=- chr=OcIN23Chr02 def=Putative Acid phosphatase</t>
  </si>
  <si>
    <t>OcIN23r2_Chr02g0035981 len=156 chr=OcIN23Chr02 begin=11956564 gn=OcIN23r2Chr02g0035981 strand=- end=11960586 type=prot def=Putative sterol transport protein NPC2</t>
  </si>
  <si>
    <t>OcIN23r2_Chr02g0036341 len=281 chr=OcIN23Chr02 end=12668178 strand=- begin=12664246 gn=OcIN23r2Chr02g0036341 type=prot def=Putative glucan 1,3-beta-glucosidase</t>
  </si>
  <si>
    <t>OcIN23r2_Chr02g0037211 len=172 type=prot strand=+ end=14534625 begin=14532271 gn=OcIN23r2Chr02g0037211 chr=OcIN23Chr02 def=Putative xylogalacturonan beta-1,3-xylosyltransferase</t>
  </si>
  <si>
    <t>OcIN23r2_Chr02g0038081 len=280 chr=OcIN23Chr02 gn=OcIN23r2Chr02g0038081 begin=17213940 end=17216286 strand=- type=prot def=Putative xyloglucan:xyloglucosyl transferase</t>
  </si>
  <si>
    <t>OcIN23r2_Chr02g0038271 len=85 chr=OcIN23Chr02 end=17441719 strand=- begin=17441107 gn=OcIN23r2Chr02g0038271 type=prot def=Putative glucan endo-1,3-beta-D-glucosidase</t>
  </si>
  <si>
    <t>hypothetical protein C2S51_027013 [Perilla frutescens var. frutescens]</t>
  </si>
  <si>
    <t>Perilla frutescens var. frutescens</t>
  </si>
  <si>
    <t>69.83%</t>
  </si>
  <si>
    <t>KAH6809230.1</t>
  </si>
  <si>
    <t>Select seq gb|KAH6769358.1|</t>
  </si>
  <si>
    <t>hypothetical protein C2S51_014694 [Perilla frutescens var. frutescens]</t>
  </si>
  <si>
    <t>KAH6769358.1</t>
  </si>
  <si>
    <t>Select seq dbj|GFP87420.1|</t>
  </si>
  <si>
    <t>non-specific lipid-transfer protein 2 [Phtheirospermum japonicum]</t>
  </si>
  <si>
    <t>Phtheirospermum japonicum</t>
  </si>
  <si>
    <t>69.11%</t>
  </si>
  <si>
    <t>GFP87420.1</t>
  </si>
  <si>
    <t>Scientific Name</t>
  </si>
  <si>
    <t>Max Score</t>
  </si>
  <si>
    <t>Query Cover</t>
  </si>
  <si>
    <t>E value</t>
  </si>
  <si>
    <t>Per. Ident</t>
  </si>
  <si>
    <t>Acc. Len</t>
  </si>
  <si>
    <t>Accession</t>
  </si>
  <si>
    <t>Select seq gb|KAH6809230.1|</t>
  </si>
  <si>
    <t>Select seq gb|KAH6770348.1|</t>
  </si>
  <si>
    <t>hypothetical protein C2S52_015151 [Perilla frutescens var. hirtella]</t>
  </si>
  <si>
    <t>Perilla frutescens var. hirtella</t>
  </si>
  <si>
    <t>67.24%</t>
  </si>
  <si>
    <t>KAH6770348.1</t>
  </si>
  <si>
    <t>Select seq gb|KAI3447851.1|</t>
  </si>
  <si>
    <t>hypothetical protein Pfo_004516 [Paulownia fortunei]</t>
  </si>
  <si>
    <t>Paulownia fortunei</t>
  </si>
  <si>
    <t>KAI3447851.1</t>
  </si>
  <si>
    <t>Select seq ref|XP_011095135.1|</t>
  </si>
  <si>
    <t>non-specific lipid-transfer protein 2 [Sesamum indicum]</t>
  </si>
  <si>
    <t>Sesamum indicum</t>
  </si>
  <si>
    <t>65.52%</t>
  </si>
  <si>
    <t>XP_011095135.1</t>
  </si>
  <si>
    <t>0.0</t>
  </si>
  <si>
    <t>Buddleja alternifolia</t>
  </si>
  <si>
    <t>88.21%</t>
  </si>
  <si>
    <t>No hits</t>
  </si>
  <si>
    <t>BlastP de Yeloow against nr protein database_Description</t>
  </si>
  <si>
    <t>Select seq gb|KAI3474775.1|</t>
  </si>
  <si>
    <t>hypothetical protein Pfo_030001 [Paulownia fortunei]</t>
  </si>
  <si>
    <t>67.86%</t>
  </si>
  <si>
    <t>KAI3474775.1</t>
  </si>
  <si>
    <t>Select seq dbj|GFP87419.1|</t>
  </si>
  <si>
    <t>non-specific lipid-transfer protein [Phtheirospermum japonicum]</t>
  </si>
  <si>
    <t>66.09%</t>
  </si>
  <si>
    <t>GFP87419.1</t>
  </si>
  <si>
    <t>Select seq gb|KAI3474776.1|</t>
  </si>
  <si>
    <t>hypothetical protein Pfo_030002 [Paulownia fortunei]</t>
  </si>
  <si>
    <t>67.89%</t>
  </si>
  <si>
    <t>KAI3474776.1</t>
  </si>
  <si>
    <t>Select seq gb|PIN21380.1|</t>
  </si>
  <si>
    <t>hypothetical protein CDL12_05925 [Handroanthus impetiginosus]</t>
  </si>
  <si>
    <t>Handroanthus impetiginosus</t>
  </si>
  <si>
    <t>54.78%</t>
  </si>
  <si>
    <t>PIN21380.1</t>
  </si>
  <si>
    <t>Select seq emb|CAA0830589.1|</t>
  </si>
  <si>
    <t>Non-specific lipid-transfer protein 3 [Striga hermonthica]</t>
  </si>
  <si>
    <t>Striga hermonthica</t>
  </si>
  <si>
    <t>52.21%</t>
  </si>
  <si>
    <t>CAA0830589.1</t>
  </si>
  <si>
    <t>Striga asiatica</t>
  </si>
  <si>
    <t>Select seq dbj|GFP87422.1|</t>
  </si>
  <si>
    <t>non-specific lipid-transfer protein 3 [Phtheirospermum japonicum]</t>
  </si>
  <si>
    <t>82.05%</t>
  </si>
  <si>
    <t>GFP87422.1</t>
  </si>
  <si>
    <t>Select seq ref|XP_011095133.1|</t>
  </si>
  <si>
    <t>non-specific lipid-transfer protein 1 [Sesamum indicum]</t>
  </si>
  <si>
    <t>74.79%</t>
  </si>
  <si>
    <t>XP_011095133.1</t>
  </si>
  <si>
    <t>Select seq gb|KAI3473096.1|</t>
  </si>
  <si>
    <t>hypothetical protein Pfo_030388 [Paulownia fortunei]</t>
  </si>
  <si>
    <t>79.13%</t>
  </si>
  <si>
    <t>KAI3473096.1</t>
  </si>
  <si>
    <t>Select seq gb|KAG8363089.1|</t>
  </si>
  <si>
    <t>hypothetical protein BUALT_BualtUnG0005400 [Buddleja alternifolia]</t>
  </si>
  <si>
    <t>78.15%</t>
  </si>
  <si>
    <t>KAG8363089.1</t>
  </si>
  <si>
    <t>Select seq gb|PIN08194.1|</t>
  </si>
  <si>
    <t>hypothetical protein CDL12_19225 [Handroanthus impetiginosus]</t>
  </si>
  <si>
    <t>70.59%</t>
  </si>
  <si>
    <t>PIN08194.1</t>
  </si>
  <si>
    <t>Select seq gb|KAI3472820.1|</t>
  </si>
  <si>
    <t>hypothetical protein Pfo_029949 [Paulownia fortunei]</t>
  </si>
  <si>
    <t>67.8</t>
  </si>
  <si>
    <t>65.38%</t>
  </si>
  <si>
    <t>KAI3472820.1</t>
  </si>
  <si>
    <t>Select seq gb|KAI3473129.1|</t>
  </si>
  <si>
    <t>hypothetical protein Pfo_030421 [Paulownia fortunei]</t>
  </si>
  <si>
    <t>KAI3473129.1</t>
  </si>
  <si>
    <t>Select seq dbj|GFP92767.1|</t>
  </si>
  <si>
    <t>bag family molecular chaperone regulator 4 [Phtheirospermum japonicum]</t>
  </si>
  <si>
    <t>67.4</t>
  </si>
  <si>
    <t>59.62%</t>
  </si>
  <si>
    <t>GFP92767.1</t>
  </si>
  <si>
    <t>Select seq emb|CAA0836269.1|</t>
  </si>
  <si>
    <t>BAG family molecular chaperone regulator 4 [Striga hermonthica]</t>
  </si>
  <si>
    <t>53.9</t>
  </si>
  <si>
    <t>48.08%</t>
  </si>
  <si>
    <t>CAA0836269.1</t>
  </si>
  <si>
    <t>Dorcoceras hygrometricum</t>
  </si>
  <si>
    <t>hypothetical protein Pfo_028938 [Paulownia fortunei]</t>
  </si>
  <si>
    <t>56.90%</t>
  </si>
  <si>
    <t>KAI3474150.1</t>
  </si>
  <si>
    <t>Select seq dbj|GFP86284.1|</t>
  </si>
  <si>
    <t>hypothetical protein PHJA_000772200 [Phtheirospermum japonicum]</t>
  </si>
  <si>
    <t>52.94%</t>
  </si>
  <si>
    <t>GFP86284.1</t>
  </si>
  <si>
    <t>Select seq ref|XP_011094930.2|</t>
  </si>
  <si>
    <t>uncharacterized protein LOC105174503 [Sesamum indicum]</t>
  </si>
  <si>
    <t>XP_011094930.2</t>
  </si>
  <si>
    <t>Select seq ref|XP_016439360.1|</t>
  </si>
  <si>
    <t>PREDICTED: uncharacterized protein LOC107765250 [Nicotiana tabacum]</t>
  </si>
  <si>
    <t>Nicotiana tabacum</t>
  </si>
  <si>
    <t>48.74%</t>
  </si>
  <si>
    <t>XP_016439360.1</t>
  </si>
  <si>
    <t>Select seq ref|XP_028772950.1|</t>
  </si>
  <si>
    <t>putative lipid-transfer protein DIR1 [Prosopis alba]</t>
  </si>
  <si>
    <t>Prosopis alba</t>
  </si>
  <si>
    <t>53.72%</t>
  </si>
  <si>
    <t>XP_028772950.1</t>
  </si>
  <si>
    <t>Select seq gb|KAI3519992.1|</t>
  </si>
  <si>
    <t>hypothetical protein L1887_09213 [Cichorium endivia]</t>
  </si>
  <si>
    <t>Cichorium endivia</t>
  </si>
  <si>
    <t>47.90%</t>
  </si>
  <si>
    <t>KAI3519992.1</t>
  </si>
  <si>
    <t>Select seq ref|XP_028106470.1|</t>
  </si>
  <si>
    <t>putative lipid-transfer protein DIR1 [Camellia sinensis]</t>
  </si>
  <si>
    <t>Camellia sinensis</t>
  </si>
  <si>
    <t>50.42%</t>
  </si>
  <si>
    <t>XP_028106470.1</t>
  </si>
  <si>
    <t>Select seq gb|KAI3474150.1|</t>
  </si>
  <si>
    <t>Select seq gb|PWA41195.1|</t>
  </si>
  <si>
    <t>Gamma thionin [Artemisia annua]</t>
  </si>
  <si>
    <t>Artemisia annua</t>
  </si>
  <si>
    <t>99.8</t>
  </si>
  <si>
    <t>66.67%</t>
  </si>
  <si>
    <t>PWA41195.1</t>
  </si>
  <si>
    <t>Select seq gb|PWA38187.1|</t>
  </si>
  <si>
    <t>98.2</t>
  </si>
  <si>
    <t>63.51%</t>
  </si>
  <si>
    <t>PWA38187.1</t>
  </si>
  <si>
    <t>Select seq gb|KVI07392.1|</t>
  </si>
  <si>
    <t>Gamma thionin [Cynara cardunculus var. scolymus]</t>
  </si>
  <si>
    <t>Cynara cardunculus var. scolymus</t>
  </si>
  <si>
    <t>95.5</t>
  </si>
  <si>
    <t>66.18%</t>
  </si>
  <si>
    <t>KVI07392.1</t>
  </si>
  <si>
    <t>Select seq dbj|GEX81549.1|</t>
  </si>
  <si>
    <t>gamma thionin [Tanacetum cinerariifolium]</t>
  </si>
  <si>
    <t>Tanacetum cinerariifolium</t>
  </si>
  <si>
    <t>94.4</t>
  </si>
  <si>
    <t>GEX81549.1</t>
  </si>
  <si>
    <t>Select seq gb|PWA51293.1|</t>
  </si>
  <si>
    <t>91.3</t>
  </si>
  <si>
    <t>56.47%</t>
  </si>
  <si>
    <t>PWA51293.1</t>
  </si>
  <si>
    <t>Select seq gb|KAI3750807.1|</t>
  </si>
  <si>
    <t>hypothetical protein L2E82_21651 [Cichorium intybus]</t>
  </si>
  <si>
    <t>Cichorium intybus</t>
  </si>
  <si>
    <t>88.2</t>
  </si>
  <si>
    <t>68.33%</t>
  </si>
  <si>
    <t>KAI3750807.1</t>
  </si>
  <si>
    <t>Select seq gb|KAD4584022.1|</t>
  </si>
  <si>
    <t>hypothetical protein E3N88_21623 [Mikania micrantha]</t>
  </si>
  <si>
    <t>Mikania micrantha</t>
  </si>
  <si>
    <t>90.9</t>
  </si>
  <si>
    <t>72.73%</t>
  </si>
  <si>
    <t>KAD4584022.1</t>
  </si>
  <si>
    <t>Select seq gb|KAF5755318.1|</t>
  </si>
  <si>
    <t>putative knottin, scorpion toxin [Helianthus annuus]</t>
  </si>
  <si>
    <t>Helianthus annuus</t>
  </si>
  <si>
    <t>82.0</t>
  </si>
  <si>
    <t>56.16%</t>
  </si>
  <si>
    <t>KAF5755318.1</t>
  </si>
  <si>
    <t>Select seq dbj|GFQ04774.1|</t>
  </si>
  <si>
    <t>aspartic proteinase pcs1 [Phtheirospermum japonicum]</t>
  </si>
  <si>
    <t>84.93%</t>
  </si>
  <si>
    <t>GFQ04774.1</t>
  </si>
  <si>
    <t>Select seq gb|KAI3474111.1|</t>
  </si>
  <si>
    <t>hypothetical protein Pfo_028899 [Paulownia fortunei]</t>
  </si>
  <si>
    <t>84.47%</t>
  </si>
  <si>
    <t>KAI3474111.1</t>
  </si>
  <si>
    <t>Select seq gb|PIN17067.1|</t>
  </si>
  <si>
    <t>Aspartyl protease [Handroanthus impetiginosus]</t>
  </si>
  <si>
    <t>83.37%</t>
  </si>
  <si>
    <t>PIN17067.1</t>
  </si>
  <si>
    <t>Select seq ref|XP_011094889.1|</t>
  </si>
  <si>
    <t>aspartic proteinase PCS1 [Sesamum indicum]</t>
  </si>
  <si>
    <t>82.92%</t>
  </si>
  <si>
    <t>XP_011094889.1</t>
  </si>
  <si>
    <t>Select seq gb|KAH6802847.1|</t>
  </si>
  <si>
    <t>Eukaryotic aspartyl protease family protein [Perilla frutescens var. frutescens]</t>
  </si>
  <si>
    <t>81.09%</t>
  </si>
  <si>
    <t>KAH6802847.1</t>
  </si>
  <si>
    <t>Select seq gb|KAI3473206.1|</t>
  </si>
  <si>
    <t>hypothetical protein Pfo_030498 [Paulownia fortunei]</t>
  </si>
  <si>
    <t>88.59%</t>
  </si>
  <si>
    <t>KAI3473206.1</t>
  </si>
  <si>
    <t>Select seq ref|XP_011077647.2|</t>
  </si>
  <si>
    <t>expansin-A6-like [Sesamum indicum]</t>
  </si>
  <si>
    <t>XP_011077647.2</t>
  </si>
  <si>
    <t>Select seq gb|PIN09642.1|</t>
  </si>
  <si>
    <t>hypothetical protein CDL12_17772 [Handroanthus impetiginosus]</t>
  </si>
  <si>
    <t>87.45%</t>
  </si>
  <si>
    <t>PIN09642.1</t>
  </si>
  <si>
    <t>Select seq gb|PIN03042.1|</t>
  </si>
  <si>
    <t>hypothetical protein CDL12_24439 [Handroanthus impetiginosus]</t>
  </si>
  <si>
    <t>86.87%</t>
  </si>
  <si>
    <t>PIN03042.1</t>
  </si>
  <si>
    <t>Select seq ref|XP_012832016.1|</t>
  </si>
  <si>
    <t>PREDICTED: expansin-A6-like [Erythranthe guttata]</t>
  </si>
  <si>
    <t>Erythranthe guttata</t>
  </si>
  <si>
    <t>XP_012832016.1</t>
  </si>
  <si>
    <t>Select seq dbj|GER28602.1|</t>
  </si>
  <si>
    <t>expansin [Striga asiatica]</t>
  </si>
  <si>
    <t>86.31%</t>
  </si>
  <si>
    <t>GER28602.1</t>
  </si>
  <si>
    <t>Select seq gb|KAI3474474.1|</t>
  </si>
  <si>
    <t>hypothetical protein Pfo_029335 [Paulownia fortunei]</t>
  </si>
  <si>
    <t>86.32%</t>
  </si>
  <si>
    <t>KAI3474474.1</t>
  </si>
  <si>
    <t>Select seq gb|KAI3474049.1|</t>
  </si>
  <si>
    <t>hypothetical protein Pfo_028837 [Paulownia fortunei]</t>
  </si>
  <si>
    <t>85.71%</t>
  </si>
  <si>
    <t>KAI3474049.1</t>
  </si>
  <si>
    <t>Select seq ref|XP_011094791.1|</t>
  </si>
  <si>
    <t>probable pectate lyase 4 isoform X1 [Sesamum indicum]</t>
  </si>
  <si>
    <t>84.19%</t>
  </si>
  <si>
    <t>XP_011094791.1</t>
  </si>
  <si>
    <t>Select seq gb|KAG8374290.1|</t>
  </si>
  <si>
    <t>hypothetical protein BUALT_Bualt11G0116100 [Buddleja alternifolia]</t>
  </si>
  <si>
    <t>82.07%</t>
  </si>
  <si>
    <t>KAG8374290.1</t>
  </si>
  <si>
    <t>Select seq ref|XP_012835960.1|</t>
  </si>
  <si>
    <t>PREDICTED: putative pectate lyase 21 isoform X2 [Erythranthe guttata]</t>
  </si>
  <si>
    <t>79.94%</t>
  </si>
  <si>
    <t>XP_012835960.1</t>
  </si>
  <si>
    <t>Select seq gb|KAI3474042.1|</t>
  </si>
  <si>
    <t>hypothetical protein Pfo_028830 [Paulownia fortunei]</t>
  </si>
  <si>
    <t>75.61%</t>
  </si>
  <si>
    <t>KAI3474042.1</t>
  </si>
  <si>
    <t>Select seq emb|CAA0836452.1|</t>
  </si>
  <si>
    <t>CAP (Cysteine-rich secretory proteins- Antigen 5-and Pathogenesis-related 1 protein) superfamily protein [Striga hermonthica]</t>
  </si>
  <si>
    <t>71.50%</t>
  </si>
  <si>
    <t>CAA0836452.1</t>
  </si>
  <si>
    <t>Select seq gb|PIN03873.1|</t>
  </si>
  <si>
    <t>hypothetical protein CDL12_23591 [Handroanthus impetiginosus]</t>
  </si>
  <si>
    <t>66.99%</t>
  </si>
  <si>
    <t>PIN03873.1</t>
  </si>
  <si>
    <t>Select seq gb|KAG8376482.1|</t>
  </si>
  <si>
    <t>hypothetical protein BUALT_Bualt09G0068100 [Buddleja alternifolia]</t>
  </si>
  <si>
    <t>67.96%</t>
  </si>
  <si>
    <t>KAG8376482.1</t>
  </si>
  <si>
    <t>Select seq gb|EPS67690.1|</t>
  </si>
  <si>
    <t>hypothetical protein M569_07085 [Genlisea aurea]</t>
  </si>
  <si>
    <t>Genlisea aurea</t>
  </si>
  <si>
    <t>64.77%</t>
  </si>
  <si>
    <t>EPS67690.1</t>
  </si>
  <si>
    <t>Select seq gb|KZV26147.1|</t>
  </si>
  <si>
    <t>pathogenesis-related protein 1A [Dorcoceras hygrometricum]</t>
  </si>
  <si>
    <t>63.50%</t>
  </si>
  <si>
    <t>KZV26147.1</t>
  </si>
  <si>
    <t>Select seq gb|KAG8376645.1|</t>
  </si>
  <si>
    <t>hypothetical protein BUALT_Bualt09G0085000 [Buddleja alternifolia]</t>
  </si>
  <si>
    <t>81.25%</t>
  </si>
  <si>
    <t>KAG8376645.1</t>
  </si>
  <si>
    <t>Select seq dbj|GFQ04166.1|</t>
  </si>
  <si>
    <t>GDSL esterase/lipase at5g03820 [Phtheirospermum japonicum]</t>
  </si>
  <si>
    <t>81.53%</t>
  </si>
  <si>
    <t>GFQ04166.1</t>
  </si>
  <si>
    <t>Select seq ref|XP_012831871.1|</t>
  </si>
  <si>
    <t>PREDICTED: GDSL esterase/lipase At5g03820-like [Erythranthe guttata]</t>
  </si>
  <si>
    <t>80.83%</t>
  </si>
  <si>
    <t>XP_012831871.1</t>
  </si>
  <si>
    <t>Select seq emb|CAA0830419.1|</t>
  </si>
  <si>
    <t>GDSL esterase/lipase [Striga hermonthica]</t>
  </si>
  <si>
    <t>84.32%</t>
  </si>
  <si>
    <t>CAA0830419.1</t>
  </si>
  <si>
    <t>Select seq ref|XP_022889478.1|</t>
  </si>
  <si>
    <t>GDSL esterase/lipase At5g03810-like [Olea europaea var. sylvestris]</t>
  </si>
  <si>
    <t>Olea europaea var. sylvestris</t>
  </si>
  <si>
    <t>79.89%</t>
  </si>
  <si>
    <t>XP_022889478.1</t>
  </si>
  <si>
    <t>Select seq dbj|GFP85556.1|</t>
  </si>
  <si>
    <t>thaumatin-like protein 1 [Phtheirospermum japonicum]</t>
  </si>
  <si>
    <t>76.35%</t>
  </si>
  <si>
    <t>GFP85556.1</t>
  </si>
  <si>
    <t>Select seq gb|KAI3474616.1|</t>
  </si>
  <si>
    <t>hypothetical protein Pfo_029785 [Paulownia fortunei]</t>
  </si>
  <si>
    <t>75.00%</t>
  </si>
  <si>
    <t>KAI3474616.1</t>
  </si>
  <si>
    <t>Select seq gb|KAI3473971.1|</t>
  </si>
  <si>
    <t>hypothetical protein Pfo_028545 [Paulownia fortunei]</t>
  </si>
  <si>
    <t>76.44%</t>
  </si>
  <si>
    <t>KAI3473971.1</t>
  </si>
  <si>
    <t>Select seq dbj|GFQ03662.1|</t>
  </si>
  <si>
    <t>74.69%</t>
  </si>
  <si>
    <t>GFQ03662.1</t>
  </si>
  <si>
    <t>Select seq emb|CAA0830340.1|</t>
  </si>
  <si>
    <t>Pathogenesis-related thaumatin superfamily protein [Striga hermonthica]</t>
  </si>
  <si>
    <t>70.25%</t>
  </si>
  <si>
    <t>CAA0830340.1</t>
  </si>
  <si>
    <t>Select seq emb|CAA0837836.1|</t>
  </si>
  <si>
    <t>Alpha carbonic anhydrase 1- chloroplastic [Striga hermonthica]</t>
  </si>
  <si>
    <t>75.65%</t>
  </si>
  <si>
    <t>CAA0837836.1</t>
  </si>
  <si>
    <t>Select seq gb|KAI3473354.1|</t>
  </si>
  <si>
    <t>hypothetical protein Pfo_030644 [Paulownia fortunei]</t>
  </si>
  <si>
    <t>76.92%</t>
  </si>
  <si>
    <t>KAI3473354.1</t>
  </si>
  <si>
    <t>Select seq dbj|GER29056.1|</t>
  </si>
  <si>
    <t>carbonic anhydrase family protein [Striga asiatica]</t>
  </si>
  <si>
    <t>74.33%</t>
  </si>
  <si>
    <t>GER29056.1</t>
  </si>
  <si>
    <t>Select seq gb|KAI3471929.1|</t>
  </si>
  <si>
    <t>hypothetical protein Pfo_028617 [Paulownia fortunei]</t>
  </si>
  <si>
    <t>73.16%</t>
  </si>
  <si>
    <t>KAI3471929.1</t>
  </si>
  <si>
    <t>Select seq dbj|GFQ01531.1|</t>
  </si>
  <si>
    <t>alpha carbonic anhydrase 1 chloroplastic [Phtheirospermum japonicum]</t>
  </si>
  <si>
    <t>78.93%</t>
  </si>
  <si>
    <t>GFQ01531.1</t>
  </si>
  <si>
    <t>Select seq dbj|GFP97066.1|</t>
  </si>
  <si>
    <t>GDSL esterase/lipase at5g03610 [Phtheirospermum japonicum]</t>
  </si>
  <si>
    <t>GFP97066.1</t>
  </si>
  <si>
    <t>Select seq dbj|GER54230.1|</t>
  </si>
  <si>
    <t>GDSL esterase/lipase [Striga asiatica]</t>
  </si>
  <si>
    <t>76.24%</t>
  </si>
  <si>
    <t>GER54230.1</t>
  </si>
  <si>
    <t>Select seq emb|CAA0814315.1|</t>
  </si>
  <si>
    <t>73.43%</t>
  </si>
  <si>
    <t>CAA0814315.1</t>
  </si>
  <si>
    <t>Select seq ref|XP_012839695.1|</t>
  </si>
  <si>
    <t>PREDICTED: GDSL esterase/lipase At5g03610-like isoform X1 [Erythranthe guttata]</t>
  </si>
  <si>
    <t>69.54%</t>
  </si>
  <si>
    <t>XP_012839695.1</t>
  </si>
  <si>
    <t>Select seq ref|XP_042054326.1|</t>
  </si>
  <si>
    <t>GDSL esterase/lipase At5g03610-like [Salvia splendens]</t>
  </si>
  <si>
    <t>Salvia splendens</t>
  </si>
  <si>
    <t>67.39%</t>
  </si>
  <si>
    <t>XP_042054326.1</t>
  </si>
  <si>
    <t>Select seq dbj|GER29073.1|</t>
  </si>
  <si>
    <t>terminal flower 1 [Striga asiatica]</t>
  </si>
  <si>
    <t>81.54%</t>
  </si>
  <si>
    <t>GER29073.1</t>
  </si>
  <si>
    <t>Select seq dbj|GFQ06925.1|</t>
  </si>
  <si>
    <t>protein self-pruning [Phtheirospermum japonicum]</t>
  </si>
  <si>
    <t>GFQ06925.1</t>
  </si>
  <si>
    <t>Select seq ref|XP_039789851.1|</t>
  </si>
  <si>
    <t>CEN-like protein 2 [Panicum virgatum]</t>
  </si>
  <si>
    <t>Panicum virgatum</t>
  </si>
  <si>
    <t>73.85%</t>
  </si>
  <si>
    <t>XP_039789851.1</t>
  </si>
  <si>
    <t>Select seq ref|XP_039843546.1|</t>
  </si>
  <si>
    <t>XP_039843546.1</t>
  </si>
  <si>
    <t>Select seq gb|KAJ1270872.1|</t>
  </si>
  <si>
    <t>hypothetical protein BS78_06G084200 [Paspalum vaginatum]</t>
  </si>
  <si>
    <t>Paspalum vaginatum</t>
  </si>
  <si>
    <t>75.38%</t>
  </si>
  <si>
    <t>KAJ1270872.1</t>
  </si>
  <si>
    <t>Select seq ref|XP_006647339.1|</t>
  </si>
  <si>
    <t>protein SELF-PRUNING [Oryza brachyantha]</t>
  </si>
  <si>
    <t>Oryza brachyantha</t>
  </si>
  <si>
    <t>XP_006647339.1</t>
  </si>
  <si>
    <t>Select seq dbj|GFP97072.1|</t>
  </si>
  <si>
    <t>purple acid phosphatase 22 [Phtheirospermum japonicum]</t>
  </si>
  <si>
    <t>80.19%</t>
  </si>
  <si>
    <t>GFP97072.1</t>
  </si>
  <si>
    <t>Select seq gb|KAG8376695.1|</t>
  </si>
  <si>
    <t>hypothetical protein BUALT_Bualt09G0090600 [Buddleja alternifolia]</t>
  </si>
  <si>
    <t>78.07%</t>
  </si>
  <si>
    <t>KAG8376695.1</t>
  </si>
  <si>
    <t>Select seq ref|XP_012839702.1|</t>
  </si>
  <si>
    <t>PREDICTED: purple acid phosphatase 22-like [Erythranthe guttata]</t>
  </si>
  <si>
    <t>75.71%</t>
  </si>
  <si>
    <t>XP_012839702.1</t>
  </si>
  <si>
    <t>Select seq emb|CAA0818845.1|</t>
  </si>
  <si>
    <t>Purple acid phosphatase 22 [Striga hermonthica]</t>
  </si>
  <si>
    <t>78.71%</t>
  </si>
  <si>
    <t>CAA0818845.1</t>
  </si>
  <si>
    <t>Select seq gb|PIN05398.1|</t>
  </si>
  <si>
    <t>Purple acid phosphatase [Handroanthus impetiginosus]</t>
  </si>
  <si>
    <t>79.95%</t>
  </si>
  <si>
    <t>PIN05398.1</t>
  </si>
  <si>
    <t>Select seq ref|XP_022888589.1|</t>
  </si>
  <si>
    <t>purple acid phosphatase 22-like [Olea europaea var. sylvestris]</t>
  </si>
  <si>
    <t>74.04%</t>
  </si>
  <si>
    <t>XP_022888589.1</t>
  </si>
  <si>
    <t>Select seq dbj|GFQ03501.1|</t>
  </si>
  <si>
    <t>putative phosphatidylglycerol/ phosphatidylinositol transfer protein ddb_g0282179 [Phtheirospermum japonicum]</t>
  </si>
  <si>
    <t>85.35%</t>
  </si>
  <si>
    <t>GFQ03501.1</t>
  </si>
  <si>
    <t>Select seq gb|PIN06816.1|</t>
  </si>
  <si>
    <t>putative protein, contains ML domain [Handroanthus impetiginosus]</t>
  </si>
  <si>
    <t>80.77%</t>
  </si>
  <si>
    <t>PIN06816.1</t>
  </si>
  <si>
    <t>Select seq ref|XP_011094191.1|</t>
  </si>
  <si>
    <t>putative phosphatidylglycerol/phosphatidylinositol transfer protein DDB_G0282179 [Sesamum indicum]</t>
  </si>
  <si>
    <t>80.13%</t>
  </si>
  <si>
    <t>XP_011094191.1</t>
  </si>
  <si>
    <t>Select seq dbj|GER41819.1|</t>
  </si>
  <si>
    <t>phosphatidylglycerol/ phosphatidylinositoltransfer protein [Striga asiatica]</t>
  </si>
  <si>
    <t>GER41819.1</t>
  </si>
  <si>
    <t>Select seq emb|CAA0818765.1|</t>
  </si>
  <si>
    <t>MD-2-related lipid recognition domain-containing protein / ML domain-containing protein [Striga hermonthica]</t>
  </si>
  <si>
    <t>75.64%</t>
  </si>
  <si>
    <t>CAA0818765.1</t>
  </si>
  <si>
    <t>Select seq dbj|GER26993.1|</t>
  </si>
  <si>
    <t>74.36%</t>
  </si>
  <si>
    <t>GER26993.1</t>
  </si>
  <si>
    <t>Select seq gb|KAI3443372.1|</t>
  </si>
  <si>
    <t>hypothetical protein Pfo_000037 [Paulownia fortunei]</t>
  </si>
  <si>
    <t>76.90%</t>
  </si>
  <si>
    <t>KAI3443372.1</t>
  </si>
  <si>
    <t>Select seq ref|XP_020553263.1|</t>
  </si>
  <si>
    <t>lysosomal beta glucosidase-like [Sesamum indicum]</t>
  </si>
  <si>
    <t>76.53%</t>
  </si>
  <si>
    <t>XP_020553263.1</t>
  </si>
  <si>
    <t>Select seq ref|XP_011077752.1|</t>
  </si>
  <si>
    <t>uncharacterized protein LOC105161676 [Sesamum indicum]</t>
  </si>
  <si>
    <t>75.45%</t>
  </si>
  <si>
    <t>XP_011077752.1</t>
  </si>
  <si>
    <t>Select seq gb|PIN13473.1|</t>
  </si>
  <si>
    <t>protodioscin 26-O-beta-D-glucosidase [Handroanthus impetiginosus]</t>
  </si>
  <si>
    <t>75.72%</t>
  </si>
  <si>
    <t>PIN13473.1</t>
  </si>
  <si>
    <t>Select seq gb|KAI3447358.1|</t>
  </si>
  <si>
    <t>hypothetical protein Pfo_004023 [Paulownia fortunei]</t>
  </si>
  <si>
    <t>72.66%</t>
  </si>
  <si>
    <t>KAI3447358.1</t>
  </si>
  <si>
    <t>Select seq ref|XP_011094172.1|</t>
  </si>
  <si>
    <t>uncharacterized protein LOC105173943 isoform X2 [Sesamum indicum]</t>
  </si>
  <si>
    <t>XP_011094172.1</t>
  </si>
  <si>
    <t>Select seq ref|XP_047981136.1|</t>
  </si>
  <si>
    <t>beta-glucosidase BoGH3B-like [Salvia hispanica]</t>
  </si>
  <si>
    <t>Salvia hispanica</t>
  </si>
  <si>
    <t>74.01%</t>
  </si>
  <si>
    <t>XP_047981136.1</t>
  </si>
  <si>
    <t>Select seq dbj|GFQ02489.1|</t>
  </si>
  <si>
    <t>probable glycosyltransferase at5g03795 [Phtheirospermum japonicum]</t>
  </si>
  <si>
    <t>66.88%</t>
  </si>
  <si>
    <t>GFQ02489.1</t>
  </si>
  <si>
    <t>Select seq gb|KAG6437165.1|</t>
  </si>
  <si>
    <t>hypothetical protein SASPL_102076 [Salvia splendens]</t>
  </si>
  <si>
    <t>68.06%</t>
  </si>
  <si>
    <t>KAG6437165.1</t>
  </si>
  <si>
    <t>Select seq ref|XP_047976806.1|</t>
  </si>
  <si>
    <t>probable glycosyltransferase At5g03795 isoform X1 [Salvia hispanica]</t>
  </si>
  <si>
    <t>70.83%</t>
  </si>
  <si>
    <t>XP_047976806.1</t>
  </si>
  <si>
    <t>Select seq ref|XP_042016172.1|</t>
  </si>
  <si>
    <t>probable glycosyltransferase At5g03795 [Salvia splendens]</t>
  </si>
  <si>
    <t>69.44%</t>
  </si>
  <si>
    <t>XP_042016172.1</t>
  </si>
  <si>
    <t>Select seq ref|XP_051150752.1|</t>
  </si>
  <si>
    <t>probable glycosyltransferase At5g03795 isoform X4 [Andrographis paniculata]</t>
  </si>
  <si>
    <t>Andrographis paniculata</t>
  </si>
  <si>
    <t>67.36%</t>
  </si>
  <si>
    <t>XP_051150752.1</t>
  </si>
  <si>
    <t>Select seq gb|KAI3443369.1|</t>
  </si>
  <si>
    <t>hypothetical protein Pfo_000034 [Paulownia fortunei]</t>
  </si>
  <si>
    <t>69.43%</t>
  </si>
  <si>
    <t>KAI3443369.1</t>
  </si>
  <si>
    <t>Select seq emb|CAI0441842.1|</t>
  </si>
  <si>
    <t>unnamed protein product [Linum tenue]</t>
  </si>
  <si>
    <t>Linum tenue</t>
  </si>
  <si>
    <t>81.18%</t>
  </si>
  <si>
    <t>CAI0441842.1</t>
  </si>
  <si>
    <t>Select seq emb|CAI0408922.1|</t>
  </si>
  <si>
    <t>78.82%</t>
  </si>
  <si>
    <t>CAI0408922.1</t>
  </si>
  <si>
    <t>Select seq ref|XP_042520357.1|</t>
  </si>
  <si>
    <t>glucan endo-1,3-beta-glucosidase 11-like isoform X2 [Macadamia integrifolia]</t>
  </si>
  <si>
    <t>Macadamia integrifolia</t>
  </si>
  <si>
    <t>72.94%</t>
  </si>
  <si>
    <t>XP_042520357.1</t>
  </si>
  <si>
    <t>Select seq ref|XP_042520356.1|</t>
  </si>
  <si>
    <t>glucan endo-1,3-beta-glucosidase 11-like isoform X1 [Macadamia integrifolia]</t>
  </si>
  <si>
    <t>XP_042520356.1</t>
  </si>
  <si>
    <t>Select seq ref|XP_042505750.1|</t>
  </si>
  <si>
    <t>glucan endo-1,3-beta-glucosidase 11 [Macadamia integrifolia]</t>
  </si>
  <si>
    <t>71.76%</t>
  </si>
  <si>
    <t>XP_042505750.1</t>
  </si>
  <si>
    <t>Select seq ref|XP_021900469.1|</t>
  </si>
  <si>
    <t>glucan endo-1,3-beta-glucosidase 11 [Carica papaya]</t>
  </si>
  <si>
    <t>Carica papaya</t>
  </si>
  <si>
    <t>68.24%</t>
  </si>
  <si>
    <t>XP_021900469.1</t>
  </si>
  <si>
    <t>Select seq gb|KAI3443442.1|</t>
  </si>
  <si>
    <t>hypothetical protein Pfo_000107 [Paulownia fortunei]</t>
  </si>
  <si>
    <t>84.64%</t>
  </si>
  <si>
    <t>KAI3443442.1</t>
  </si>
  <si>
    <t>Select seq gb|ABD98046.1|</t>
  </si>
  <si>
    <t>xyloglucan endotransglycosylase [Striga asiatica]</t>
  </si>
  <si>
    <t>82.37%</t>
  </si>
  <si>
    <t>ABD98046.1</t>
  </si>
  <si>
    <t>Select seq gb|KAH6825409.1|</t>
  </si>
  <si>
    <t>xyloglucan endotransglycosylase 6 [Perilla frutescens var. hirtella]</t>
  </si>
  <si>
    <t>81.49%</t>
  </si>
  <si>
    <t>KAH6825409.1</t>
  </si>
  <si>
    <t>Select seq ref|XP_012851257.1|</t>
  </si>
  <si>
    <t>PREDICTED: probable xyloglucan endotransglucosylase/hydrolase protein 23 [Erythranthe guttata]</t>
  </si>
  <si>
    <t>82.86%</t>
  </si>
  <si>
    <t>XP_012851257.1</t>
  </si>
  <si>
    <t>Select seq gb|KAH6818448.1|</t>
  </si>
  <si>
    <t>xyloglucan endotransglycosylase 6 [Perilla frutescens var. frutescens]</t>
  </si>
  <si>
    <t>82.08%</t>
  </si>
  <si>
    <t>KAH6818448.1</t>
  </si>
  <si>
    <t>Select seq gb|KAH6779248.1|</t>
  </si>
  <si>
    <t>81.72%</t>
  </si>
  <si>
    <t>KAH6779248.1</t>
  </si>
  <si>
    <t>Select seq emb|CAA0818727.1|</t>
  </si>
  <si>
    <t>Probable xyloglucan endotransglucosylase/hydrolase protein 23 [Striga hermonthica]</t>
  </si>
  <si>
    <t>80.71%</t>
  </si>
  <si>
    <t>CAA0818727.1</t>
  </si>
  <si>
    <t>BlastP de Yellow against nr protein database</t>
  </si>
  <si>
    <t xml:space="preserve">Total Score (Alignment Scores &lt; 40, 40 - 50, 50 - 80, 80 - 200, &gt;= 200 </t>
  </si>
  <si>
    <t>Start_OcIN23-20190821</t>
  </si>
  <si>
    <t>End_OcIN23-20190821</t>
  </si>
  <si>
    <t xml:space="preserve">SignalP6.0 Signal Peptide (Sec/SPI) prediction
</t>
  </si>
  <si>
    <t>Class_Outcyte 1,0</t>
  </si>
  <si>
    <t>Yes (P&gt;0,9)</t>
  </si>
  <si>
    <t>Yes (P=0,54)</t>
  </si>
  <si>
    <t>Yes (P=0,45)</t>
  </si>
  <si>
    <t>Yes (P&gt;0,90)</t>
  </si>
  <si>
    <t xml:space="preserve">Reg </t>
  </si>
  <si>
    <t>Superfamily cl07890: AAI_LTSS: Alpha-Amylase Inhibitors (AAI), Lipid Transfer (LT) and Seed Storage (SS) Protein family; a protein family unique to higher plants that includes cereal-type alpha-amylase inhibitors, lipid transfer proteins, seed storage proteins, and similar proteins. Proteins in this family are known to play important roles, in defending plants from insects and pathogens, lipid transport between intracellular membranes, and nutrient storage. Many proteins of this family have been identified as allergens in humans. These proteins contain a common pattern of eight cysteines that form four disulfide bridges.</t>
  </si>
  <si>
    <t>Superfamily  cl11589: The "knottin" fold is stable cysteine-rich scaffold, in which one disulfide bridge crosses the macrocycle made by two other disulfide bridges and the connecting backbone segments. Members include plant lectins/antimicrobial peptides, plant proteinase/amylase inhibitors, plant gamma-thionins, and arthropod defensins.</t>
  </si>
  <si>
    <t>non-specific lipid-transfer protein( domain architecture ID 10112940). non-specific lipid-transfer protein is a small, soluble protein that facilitates the transfer of fatty acids, phospholipids, glycolipids, and steroids between membranes</t>
  </si>
  <si>
    <t>protease inhibitor/seed storage/LTP family protein( domain architecture ID 10028580). Protease inhibitor/seed storage/LTP family protein belongs to a protein family that is unique to higher plants and includes cereal-type alpha-amylase inhibitors, lipid transfer proteins, seed storage proteins, among others</t>
  </si>
  <si>
    <t>gamma-thionin family protein( domain architecture ID 10447803), gamma-thionin family protein adopting the "knottin" fold, a stable cysteine-rich scaffold, in which one disulfide bridge crosses the macrocycle made by two other disulfide bridges and the connecting backbone segments, found in plant lectins/antimicrobial peptides, plant proteinase/amylase inhibitors, plant gamma-thionins, and arthropod defensins</t>
  </si>
  <si>
    <t>pepsin-like aspartic protease( domain architecture ID 10144425). pepsin-like (A1 family) peptidase is an aspartic endoprotease that hydrolyzes the peptide bonds of substrates</t>
  </si>
  <si>
    <t>Superfamily  cd05476: pepsin_A_like_plant; cl11403: pepsin_retropepsin_like super family</t>
  </si>
  <si>
    <t>systemic acquired resistance (GO:0009627)</t>
  </si>
  <si>
    <t>fatty acid binding (GO:0005504)</t>
  </si>
  <si>
    <t>lipid binding (GO:0008289)</t>
  </si>
  <si>
    <t>lipid transport (GO:0006869)</t>
  </si>
  <si>
    <t>No GO Terms</t>
  </si>
  <si>
    <t>proteolysis (GO:0006508)</t>
  </si>
  <si>
    <t>aspartic-type endopeptidase activity (GO:0004190)</t>
  </si>
  <si>
    <t>RNA helicase activity (GO:0003724); ATP binding (GO:0005524); RNA binding (GO:0003723)</t>
  </si>
  <si>
    <t>None</t>
  </si>
  <si>
    <t>plant-type cell wall organization (GO:0009664)</t>
  </si>
  <si>
    <t>PLN00050 super family: expansin A; Provisional</t>
  </si>
  <si>
    <t>pectate lyase activity (GO:0030570)</t>
  </si>
  <si>
    <t>polysaccharide lyase family 1 protein( domain architecture ID 10652760); polysaccharide lyase family 1 protein such as pectate lyase that catalyzes the eliminative cleavage of pectate to yield oligosaccharides with 4-deoxy-alpha-D-galact-4-enuronosyl groups at the non-reducing ends, and pectin lyase that catalyzes the eliminative cleavage of the methyl ester pectin</t>
  </si>
  <si>
    <t>cl19188: PL-6 Superfamily, Polysaccharide Lyase Family 6. Polysaccharide Lyase Family 6 is a family of beta-helical polysaccharide lyases. Members include alginate lyase (EC 4.2.2.3) and chondroitinase B (EC 4.2.2.19). Chondroitinase B is an enzyme that only cleaves the beta-(1,4)-linkage of dermatan sulfate (DS), leading to 4,5-unsaturated dermatan sulfate disaccharides as the product. DS is a highly sulfated, unbranched polysaccharide belonging to a family of glycosaminoglycans (GAGs) composed of alternating hexosamine (gluco- or galactosamine) and uronic acid (D-glucuronic or L-iduronic acid) moieties. DS contains alternating 1,4-beta-D-galactosamine (GalNac) and 1,3-alpha-L-iduronic acid units. The related chondroitin sulfate (CS) contains alternating GalNac and 1,3-beta-D-glucuronic acid units. Alginate lyases (known as either mannuronate (EC 4.2.2.3) or guluronate lyases (EC 4.2.2.11) catalyze the degradation of alginate, a copolymer of alpha-L-guluronate and its C5 epimer beta-D-mannuronate.</t>
  </si>
  <si>
    <t>CAP domain-containing protein( domain architecture ID 370): CAP (CSP/antigen 5/PR1) domain-containing protein</t>
  </si>
  <si>
    <t>cl00133: CAP Superfamily: CAP (cysteine-rich secretory proteins, antigen 5, and pathogenesis-related 1 proteins) domain family
The CAP (cysteine-rich secretory proteins, antigen 5, and pathogenesis-related 1 proteins) domain, also called SCP (sperm-coating glycoprotein), is found in eukaryotes and prokaryotes. This family includes plant pathogenesis-related protein 1 (PR-1), which accumulates after infections with pathogens, and may act as an anti-fungal agent or be involved in cell wall loosening. This family also includes CRISPs (cysteine-rich secretory proteins), which combine the CAP/SCP domain with a C-terminal cysteine rich domain, and allergen 5 from vespid venom. Roles for CRISP, in response to pathogens, fertilization, and sperm maturation have been proposed. One member, Tex31 from the venom duct of Conus textile, has been shown to possess proteolytic activity sensitive to serine protease inhibitors. The human GAPR-1 protein has been reported to dimerize, and such a dimer may form an active site containing a catalytic triad. CAP/SCP has also been proposed to be a Ca++ chelating serine protease. The Ca++-chelating function would fit with various signaling processes that members of this family, such as the CRISPs, are involved in, and is supported by sequence and structural evidence of a conserved pocket containing two histidines and a glutamate. It also may explain how helothermine, a toxic peptide secreted by the beaded lizard, blocks Ca++ transporting ryanodine receptors. Little is known about the biological roles of the bacterial and archaeal CAP/SCP domains.</t>
  </si>
  <si>
    <t>thaumatin family protein( domain architecture ID 10448156); thaumatin family protein similar to Arabidopsis thaliana thaumatin-like protein 1 (AtTLP1), which is involved in local responses of roots to colonization by non-pathogenic plant growth-promoting rhizobacteria (PGPR) fluorescent Pseudomonas spp., but may not be required for the establishment of subsequent induced systemic resistance (ISR)</t>
  </si>
  <si>
    <t>cl02511: GH64-TLP-SF, with user query added Superfamily . This superfamily includes glycoside hydrolases of family 64 (GH64), these are mostly bacterial beta-1,3-glucanases which cleave long-chain polysaccharide beta-1,3-glucans, into specific pentasaccharide oligomers and are implicated in fungal cell wall degradation. Also included in this superfamily are thaumatin, the sweet-tasting protein from the African berry Thaumatococcus daniellii, and thaumatin-like proteins (TLPs) which are involved in host defense and a wide range of developmental processes in fungi, plants, and animals. Like GH64s, some TLPs also hydrolyze the beta-1,3-glucans of the type commonly found in fungal walls. Plant TLPs are classified as pathogenesis-related (PR) protein family 5 (PR5), their expression is induced by environmental stresses such as pathogen/pest attack, drought and cold. Several members of the plant TLP family have been reported as food allergens from fruits, and pollen allergens from conifers. Streptomyces matensis laminaripentaose-producing, beta-1,3-glucanase (GH64-LPHase), and TLPs have in common, a core N-terminal barrel domain (domain I) composed of 10 beta-strands, two coming from the C-terminal region of the protein. In TLPs, this core domain is flanked by two shorter domains (domains II and III). Small TLPs, such as Triticum aestivum thaumatin-like xylanase inhibitor, have a deletion in the third domain (domain II). GH64-LPHase has a second C-terminal domain which corresponds positional to, but is much larger than, domain III of TLP. GH64-LPHase and TLPs are described as crescent-fold structures. Critical functional residues, common to GH64-LPHase and TLPs are a Glu and an Asp residue. LPHase has an electronegative, substrate-binding cleft and the afore mentioned conserved Glu and Asp residues are the catalytic residues essential for beta-1,3-glucan cleavage. In TLPs, these residues are two of the four conserved residues which contribute to the strong electronegative character of the cleft which is associated with the antifungal activity of TLPs.</t>
  </si>
  <si>
    <t>SGNH/GDSL hydrolase family protein( domain architecture ID 10110850): SGNH/GDSL hydrolase family protein is a hydrolytic enzyme such as an esterase or lipase; may have multifunctional properties including broad substrate specificity and regiospecificity</t>
  </si>
  <si>
    <t>cl01053: SGNH_hydrolase: SGNH_hydrolase, or GDSL_hydrolase, is a diverse family of lipases and esterases. The tertiary fold of the enzyme is substantially different from that of the alpha/beta hydrolase family and unique among all known hydrolases; its active site closely resembles the typical Ser-His-Asp(Glu) triad from other serine hydrolases, but may lack the carboxlic acid.</t>
  </si>
  <si>
    <t>hydrolase activity, acting on ester bonds (GO:0016788)</t>
  </si>
  <si>
    <t>SGNH/GDSL hydrolase family protein( domain architecture ID 10110850). SGNH/GDSL hydrolase family protein is a hydrolytic enzyme such as an esterase or lipase; may have multifunctional properties including broad substrate specificity and regiospecificity</t>
  </si>
  <si>
    <t>carbonic anhydrase family protein( domain architecture ID 10123236): carbonic anhydrase family protein similar to carbonic anhydrase, which catalyzes the reversible hydration of gaseous carbon dioxide to carbonic acid</t>
  </si>
  <si>
    <t>cd03124: alpha_CA_prokaryotic_like : Carbonic anhydrase alpha, prokaryotic-like subfamily. Carbonic anhydrases (CAs) are zinc-containing enzymes that catalyze the reversible hydration of carbon dioxide in a two-step mechanism: a nucleophilic attack of a zinc-bound hydroxide ion on carbon dioxide, followed by the regeneration of the active site by ionization of the zinc-bound water molecule and removal of a proton from the active site. They are ubiquitous enzymes involved in fundamental processes like photosynthesis, respiration, pH homeostasis and ion transport. Most alpha CAs are monomeric enzymes. The zinc ion is complexed by three histidines. This sub-family includes bacterial carbonic anhydrase alpha, as well as plant enzymes such as tobacco nectarin III and yam dioscorin and, carbonic anhydrases from molluscs, such as nacrein, which are part of the organic matrix layer in shells. Other members of this family may be involved in maintaining pH balance, in facilitating transport of carbon dioxide or carbonic acid, or in sensing carbon dioxide levels in the environment. Dioscorin is the major storage protein of yam tubers and may play a role as an antioxidant. Tobacco Nectarin may play a role in the maintenace of pH and oxidative balance in nectar. Mollusc nacrein may participate in calcium carbonate crystal formation of the nacreous layer. This subfamily also includes three alpha carbonic anhydrases from Chlamydomonas reinhardtii (CAH 1-3). CAHs1-2 are localized in the periplasmic space. CAH1 faciliates the movement of carbon dioxide across the plasma membrane when the medium is alkaline. CAH3 is localized to the thylakoid lumen and provides CO2 to Rubisco.</t>
  </si>
  <si>
    <t>zinc ion binding (GO:0008270) and carbonate dehydratase activity (GO:0004089)</t>
  </si>
  <si>
    <t>YbhB/YbcL family Raf kinase inhibitor-like protein( domain architecture ID 1002); YbhB/YbcL family Raf kinase inhibitor-like protein similar to Arabidopsis thaliana protein BROTHER of FT and TFL 1 that may form complexes with phosphorylated ligands by interfering with kinases and their effectors</t>
  </si>
  <si>
    <t>cl00227: PEBP Superfamily PhosphatidylEthanolamine-Binding Protein (PEBP) domain. PhosphatidylEthanolamine-Binding Proteins (PEBPs) are represented in all three major phylogenetic divisions (eukaryotes, bacteria, archaea). A number of biological roles for members of the PEBP family include serine protease inhibition, membrane biogenesis, regulation of flowering plant stem architecture, and Raf-1 kinase inhibition. Although their overall structures are similar, the members of the PEBP family bind very different substrates including phospholipids, opioids, and hydrophobic odorant molecules as well as having different oligomerization states (monomer/dimer/tetramer).</t>
  </si>
  <si>
    <t>None predicted</t>
  </si>
  <si>
    <t>cl33513: PLN02533 Superfamily. probable purple acid phosphatase</t>
  </si>
  <si>
    <t>ML domain-containing protein( domain architecture ID 10097046): Myeloid differentiation factor 2 (MD-2) lipid recognition (ML) domain-containing protein similar to fungal phosphatidylglycerol/phosphatidylinositol transfer protein that mediates the intermembrane transfer of phosphatidylglycerol and phosphatidylinositol</t>
  </si>
  <si>
    <t>cl00274: ML Superfamily : The ML (MD-2-related lipid-recognition) domain is present in MD-1, MD-2, GM2 activator protein, Niemann-Pick type C2 (Npc2) protein, phosphatidylinositol/phosphatidylglycerol transfer protein (PG/PI-TP), mite allergen Der p 2 and several proteins of unknown function in plants, animals and fungi. These single-domain proteins form two anti-parallel beta-pleated sheets stabilized by three disulfide bonds and with an accessible central hydrophobic cavity, and are predicted to mediate diverse biological functions through interaction with specific lipids.</t>
  </si>
  <si>
    <t>intracellular sterol transport (GO:0032366); sterol transport (GO:0015918)</t>
  </si>
  <si>
    <t>sterol binding (GO:0032934)</t>
  </si>
  <si>
    <t>glycoside hydrolase family 3 protein( domain architecture ID 11444863)glycoside hydrolase family 3 protein catalyzes the hydrolytic removal of nonreducing glycosyl end residues from a broad range of beta-D-glycans and beta-D-glycosides</t>
  </si>
  <si>
    <t>cl34276: BglX Superfamily: Periplasmic beta-glucosidase and related glycosidases [Carbohydrate transport and metabolism]</t>
  </si>
  <si>
    <t>glycosyltransferase family 47 protein( domain architecture ID 10503356)glycosyltransferase family 47 protein, also called exostosin (EXT) family protein, similar to Arabidopsis thaliana xylogalacturonan beta-1,3-xylosyltransferase that catalyzes the transfer of xylose from UDP-xylose onto oligogalacturonides and endogenous acceptors</t>
  </si>
  <si>
    <t>cl20239: Exostosin Superfamily :The EXT family is a family of tumor suppressor genes. Mutations of EXT1 on 8q24.1, EXT2 on 11p11-13, and EXT3 on 19p have been associated with the autosomal dominant disorder known as hereditary multiple exostoses (HME). This is the most common known skeletal dysplasia. The chromosomal locations of other EXT genes suggest association with other forms of neoplasia. EXT1 and EXT2 have both been shown to encode a heparan sulphate polymerase with both D-glucuronyl (GlcA) and N-acetyl-D-glucosaminoglycan (GlcNAC) transferase activities. The nature of the defect in heparan sulphate biosynthesis in HME is unclear.</t>
  </si>
  <si>
    <t>xyloglucan:xyloglucosyl transferase( domain architecture ID 10114995): xyloglucan:xyloglucosyl transferase is a glycosyl hydrolase family 16 protein that cleaves and religates xyloglucan polymers, an essential constituent of the plant primary cell wall</t>
  </si>
  <si>
    <t>cd02176: GH16_XET : Xyloglucan endotransglycosylase, member of glycosyl hydrolase family 16. Xyloglucan endotransglycosylases (XETs) cleave and religate xyloglucan polymers in plant cell walls via a transglycosylation mechanism. Xyloglucan is a soluble hemicellulose with a backbone of beta-1,4-linked glucose units, partially substituted with alpha-1,6-linked xylopyranose branches. It binds noncovalently to cellulose, cross-linking the adjacent cellulose microfibrils, giving it a key structural role as a matrix polymer. Therefore, XET plays an important role in all plant processes that require cell wall remodeling.</t>
  </si>
  <si>
    <t>glycoside hydrolase family protein( domain architecture ID 581038): glycoside hydrolase family protein may catalyze the hydrolysis of glycosidic bonds in complex sugars</t>
  </si>
  <si>
    <t>cl23725: Glyco_hydro Superfamily, Glycosyl hydrolases. A functionally diverse superfamily containing glycosyl hydrolase families 1,5,10,17,44,72, and others.</t>
  </si>
  <si>
    <t>carbohydrate metabolic process (GO:0005975)</t>
  </si>
  <si>
    <t>hydrolase activity, hydrolyzing O-glycosyl compounds (GO:0004553)</t>
  </si>
  <si>
    <t>cl28922: Ubl1_cv_Nsp3_N-like Superfamily : first ubiquitin-like (Ubl) domain located at the N-terminus of coronavirus SARS-CoV non-structural protein 3 (Nsp3) and related proteins. This ubiquitin-like (Ubl) domain (Ubl1) is found at the N-terminus of coronavirus Nsp3, a large multi-functional multi-domain protein which is an essential component of the replication/transcription complex (RTC). The functions of Ubl1 in CoVs are related to single-stranded RNA (ssRNA) binding and to interacting with the nucleocapsid (N) protein. SARS-CoV Ubl1 has been shown to bind ssRNA having AUA patterns, and since the 5'-UTR of the SARS-CoV genome has a number of AUA repeats, it may bind there. In mouse hepatitis virus (MHV), this Ubl1 domain binds the cognate N protein. Adjacent to Ubl1 is a Glu-rich acidic region (also referred to as hypervariable region, HVR); Ubl1 together with HVR has been called Nsp3a. Currently, the function of HVR in CoVs is unknown. This model corresponds to one of two Ubl domains in Nsp3; the other is located N-terminal to the papain-like protease (PLpro) and is not represented by this model.</t>
  </si>
  <si>
    <t>Blast solo en un tercio izdo de : hypothetical protein Pfo_029949 [Paulownia fortunei]</t>
  </si>
  <si>
    <t>IPR000528: Plant non-specific lipid-transfer protein/Par allergen</t>
  </si>
  <si>
    <t>IPR016140: Bifunctional inhibitor/plant lipid transfer protein/seed storage helical domain</t>
  </si>
  <si>
    <t>BlastP best hit Protein classification</t>
  </si>
  <si>
    <t>BlastP best hit Protein Superfamily</t>
  </si>
  <si>
    <t># BLASTP 2.2.30+</t>
  </si>
  <si>
    <t># Query: OcIN23r2_Chr02g0026811 len=162 end=724212 strand=- gn=OcIN23r2Chr02g0026811 begin=723072 chr=OcIN23Chr02 type=prot def=Putative plant lipid transfer protein/Par allergen</t>
  </si>
  <si>
    <t># Database: /data/phi-blast/fasta/Phi414/phi414.fas</t>
  </si>
  <si>
    <t># Fields: query id, subject id, % identity, alignment length, mismatches, gap opens, q. start, q. end, s. start, s. end, evalue, bit score</t>
  </si>
  <si>
    <t>query id</t>
  </si>
  <si>
    <t xml:space="preserve">, subject id, </t>
  </si>
  <si>
    <t xml:space="preserve">% identity, </t>
  </si>
  <si>
    <t xml:space="preserve">alignment length, </t>
  </si>
  <si>
    <t>mismatches</t>
  </si>
  <si>
    <t>, gap opens</t>
  </si>
  <si>
    <t>, q. start</t>
  </si>
  <si>
    <t>, q. end,</t>
  </si>
  <si>
    <t xml:space="preserve"> s. start, </t>
  </si>
  <si>
    <t xml:space="preserve">s. end, </t>
  </si>
  <si>
    <t>evalue,</t>
  </si>
  <si>
    <t xml:space="preserve"> bit score</t>
  </si>
  <si>
    <t># 6 hits found</t>
  </si>
  <si>
    <t>Q60153#PHI:700__PHI:10041#TcpA__Tcpa#666#Vibrio_cholerae#reduced_virulence</t>
  </si>
  <si>
    <t>27.06</t>
  </si>
  <si>
    <t>0.005</t>
  </si>
  <si>
    <t>34.7</t>
  </si>
  <si>
    <t>W9BHK4#PHI:6566#Irp2#573#Klebsiella_pneumoniae#unaffected_pathogenicity</t>
  </si>
  <si>
    <t>40.00</t>
  </si>
  <si>
    <t>2.0</t>
  </si>
  <si>
    <t>27.3</t>
  </si>
  <si>
    <t>Q7CI41#PHI:4953#Irp2#632#Yersinia_pestis#loss_of_pathogenicity__reduced_virulence</t>
  </si>
  <si>
    <t>A0A3N4B635#PHI:11910#Irp2#632#Yersinia_pestis#increased_virulence_(hypervirulence)__reduced_virulence</t>
  </si>
  <si>
    <t>Q9A0G6#PHI:5069#GacA#1314#Streptococcus_pyogenes#lethal</t>
  </si>
  <si>
    <t>30.56</t>
  </si>
  <si>
    <t>5.4</t>
  </si>
  <si>
    <t>25.8</t>
  </si>
  <si>
    <t>I1SAJ7#PHI:9042#Nrps5_(FGSG_13878)#5518#Fusarium_graminearum#reduced_virulence</t>
  </si>
  <si>
    <t>47.37</t>
  </si>
  <si>
    <t>6.4</t>
  </si>
  <si>
    <t># 4 hits found</t>
  </si>
  <si>
    <t>2.4</t>
  </si>
  <si>
    <t>28.9</t>
  </si>
  <si>
    <t>28.1</t>
  </si>
  <si>
    <t>33.33</t>
  </si>
  <si>
    <t>7.8</t>
  </si>
  <si>
    <t>25.0</t>
  </si>
  <si>
    <t>J4UIG7#PHI:12026#Ash1#176275#Beauveria_bassiana#reduced_virulence</t>
  </si>
  <si>
    <t>23.9</t>
  </si>
  <si>
    <t>26.00</t>
  </si>
  <si>
    <t>3.8</t>
  </si>
  <si>
    <t>23.1</t>
  </si>
  <si>
    <t>39.29</t>
  </si>
  <si>
    <t>4.8</t>
  </si>
  <si>
    <t>22.7</t>
  </si>
  <si>
    <t>39.39</t>
  </si>
  <si>
    <t>36.36</t>
  </si>
  <si>
    <t>5.2</t>
  </si>
  <si>
    <t>29.03</t>
  </si>
  <si>
    <t>22.3</t>
  </si>
  <si>
    <t>6.6</t>
  </si>
  <si>
    <t>7.7</t>
  </si>
  <si>
    <t># Query: OcIN23r2_Chr02g0026801 len=115 end=694820 strand=- begin=692355 gn=OcIN23r2Chr02g0026801 chr=OcIN23Chr02 type=prot def=Putative plant lipid transfer protein/Par allergen</t>
  </si>
  <si>
    <t># 7 hits found</t>
  </si>
  <si>
    <t>P77432#PHI:9990#LsrK#562#Escherichia_coli#reduced_virulence</t>
  </si>
  <si>
    <t>46.67</t>
  </si>
  <si>
    <t>0.20</t>
  </si>
  <si>
    <t>29.3</t>
  </si>
  <si>
    <t>Q8XZK9#PHI:10846#RSc1386#305#Ralstonia_solanacearum#effector_(plant_avirulence_determinant)</t>
  </si>
  <si>
    <t>27.7</t>
  </si>
  <si>
    <t>Q4ZHV4#PHI:4011#Vah_1#55601#Vibrio_anguillarum#unaffected_pathogenicity</t>
  </si>
  <si>
    <t>30.30</t>
  </si>
  <si>
    <t>1.2</t>
  </si>
  <si>
    <t>26.9</t>
  </si>
  <si>
    <t>P17794#PHI:11109#CagE_(VirB4)#210#Helicobacter_pylori#reduced_virulence</t>
  </si>
  <si>
    <t>29.79</t>
  </si>
  <si>
    <t>5.3</t>
  </si>
  <si>
    <t>S7UV08#PHI:12166#CTDSPL3_(CTD3)_(TGGT1_202550)#5811#Toxoplasma_gondii#unaffected_pathogenicity</t>
  </si>
  <si>
    <t>28.89</t>
  </si>
  <si>
    <t>6.8</t>
  </si>
  <si>
    <t>24.6</t>
  </si>
  <si>
    <t>G4MYA7#PHI:5607#FZC16#318829#Magnaporthe_oryzae#unaffected_pathogenicity</t>
  </si>
  <si>
    <t>7.9</t>
  </si>
  <si>
    <t>Q8NID8#PHI:472__PHI:2344__PHI:5496__PHI:5541__PHI:5555__PHI:6285#AVR2__Avr2#5499#Fulvia_fulva#effector_(plant_avirulence_determinant)</t>
  </si>
  <si>
    <t>8.8</t>
  </si>
  <si>
    <t>23.5</t>
  </si>
  <si>
    <t># 3 hits found</t>
  </si>
  <si>
    <t>32.61</t>
  </si>
  <si>
    <t>1.5</t>
  </si>
  <si>
    <t>7.6</t>
  </si>
  <si>
    <t>25.53</t>
  </si>
  <si>
    <t>8.4</t>
  </si>
  <si>
    <t># Query: OcIN23r2_Chr02g0026831 len=119 chr=OcIN23Chr02 end=734249 strand=- gn=OcIN23r2Chr02g0026831 begin=732505 type=prot def=Putative plant lipid transfer protein/Par allergen</t>
  </si>
  <si>
    <t>A0A1C3YN88#PHI:1701#GzZC016#5518#Fusarium_graminearum#unaffected_pathogenicity</t>
  </si>
  <si>
    <t>26.83</t>
  </si>
  <si>
    <t>4.7</t>
  </si>
  <si>
    <t>25.4</t>
  </si>
  <si>
    <t>W7MR09#PHI:9929#Myo1#117187#Fusarium_verticillioides#unaffected_pathogenicity__reduced_virulence</t>
  </si>
  <si>
    <t>31.43</t>
  </si>
  <si>
    <t>D2EAY0#PHI:2602#Rim9#5270#Ustilago_maydis#unaffected_pathogenicity</t>
  </si>
  <si>
    <t>38.46</t>
  </si>
  <si>
    <t>9.1</t>
  </si>
  <si>
    <t>B8N780#PHI:7726#AfRafA#5059#Aspergillus_flavus#reduced_virulence</t>
  </si>
  <si>
    <t>35.09</t>
  </si>
  <si>
    <t>9.8</t>
  </si>
  <si>
    <t>24.3</t>
  </si>
  <si>
    <t>29.17</t>
  </si>
  <si>
    <t>4.4</t>
  </si>
  <si>
    <t>26.2</t>
  </si>
  <si>
    <t># 10 hits found</t>
  </si>
  <si>
    <t>32.3</t>
  </si>
  <si>
    <t>28.5</t>
  </si>
  <si>
    <t>Q4WZP3#PHI:8875#GefA_(Afu2g16240)#746128#Aspergillus_fumigatus#unaffected_pathogenicity__loss_of_pathogenicity</t>
  </si>
  <si>
    <t>38.10</t>
  </si>
  <si>
    <t>3.0</t>
  </si>
  <si>
    <t>34.38</t>
  </si>
  <si>
    <t>35.00</t>
  </si>
  <si>
    <t>9.0</t>
  </si>
  <si>
    <t># Query: OcIN23r2_Chr02g0028051 len=56 chr=OcIN23Chr02 begin=1846012 gn=OcIN23r2Chr02g0028051 end=1846569 strand=- type=prot def=hypothetical protein</t>
  </si>
  <si>
    <t>G8DNS9#PHI:2261#NPS6#45130#Bipolaris_sorokiniana#reduced_virulence</t>
  </si>
  <si>
    <t>1.00</t>
  </si>
  <si>
    <t>Q6WIH5#PHI:4970#MEP1#523103#Trichophyton_mentagrophytes#reduced_virulence</t>
  </si>
  <si>
    <t>30.23</t>
  </si>
  <si>
    <t>1.3</t>
  </si>
  <si>
    <t>Q6WIH6#PHI:4974#MEP5#523103#Trichophyton_mentagrophytes#reduced_virulence</t>
  </si>
  <si>
    <t>27.91</t>
  </si>
  <si>
    <t>1.9</t>
  </si>
  <si>
    <t>Q5AHA0#PHI:136__PHI:11569#CaHK1_(CHK1)__Chk1#5476#Candida_albicans#reduced_virulence__loss_of_pathogenicity__unaffected_pathogenicity</t>
  </si>
  <si>
    <t>34.69</t>
  </si>
  <si>
    <t>2.5</t>
  </si>
  <si>
    <t>Q81J94#PHI:6483#Mfd#1396#Bacillus_cereus#loss_of_pathogenicity</t>
  </si>
  <si>
    <t>3.2</t>
  </si>
  <si>
    <t>Q4WTR6#PHI:3205__PHI:3901#Mid1__Afmid1#746128#Aspergillus_fumigatus#reduced_virulence</t>
  </si>
  <si>
    <t>30.77</t>
  </si>
  <si>
    <t>8.2</t>
  </si>
  <si>
    <t>I1RA39#PHI:1205#(Sc_CDC15)#5518#Fusarium_graminearum#reduced_virulence</t>
  </si>
  <si>
    <t>31.58</t>
  </si>
  <si>
    <t>9.2</t>
  </si>
  <si>
    <t>51.6</t>
  </si>
  <si>
    <t>26.47</t>
  </si>
  <si>
    <t>31.6</t>
  </si>
  <si>
    <t>Q4WLT4#PHI:2533#FKS1#746128#Aspergillus_fumigatus#lethal</t>
  </si>
  <si>
    <t>48.39</t>
  </si>
  <si>
    <t>I1RUP6#PHI:11732#Gls_(FGSG_07946)#5518#Fusarium_graminearum#reduced_virulence</t>
  </si>
  <si>
    <t>45.16</t>
  </si>
  <si>
    <t>6.2</t>
  </si>
  <si>
    <t># 14 hits found</t>
  </si>
  <si>
    <t>47.62</t>
  </si>
  <si>
    <t>38.71</t>
  </si>
  <si>
    <t>45.4</t>
  </si>
  <si>
    <t>33.9</t>
  </si>
  <si>
    <t>5.6</t>
  </si>
  <si>
    <t>8.6</t>
  </si>
  <si>
    <t># Query: OcIN23r2_Chr02g0029091 len=116 chr=OcIN23Chr02 begin=2853557 gn=OcIN23r2Chr02g0029091 strand=- end=2854887 type=prot def=Putative lipid-transfer protein DIR1</t>
  </si>
  <si>
    <t>G3C9T3#PHI:2947__PHI:4773__PHI:4854#HaRxLL441#272952#Hyaloperonospora_arabidopsidis#effector_(plant_avirulence_determinant)</t>
  </si>
  <si>
    <t>35.71</t>
  </si>
  <si>
    <t>B9DR51#PHI:1133#Lmepi#5022#Leptosphaeria_maculans#loss_of_pathogenicity</t>
  </si>
  <si>
    <t>64.29</t>
  </si>
  <si>
    <t>8.3</t>
  </si>
  <si>
    <t>G4MY67#PHI:9290#RAM1_(MGG_01287T0)#318829#Magnaporthe_oryzae#reduced_virulence</t>
  </si>
  <si>
    <t>42.86</t>
  </si>
  <si>
    <t>2.6</t>
  </si>
  <si>
    <t># Query: OcIN23r2_Chr02g0029321 len=73 begin=3067018 gn=OcIN23r2Chr02g0029321 strand=- end=3068369 chr=OcIN23Chr02 type=prot def=Putative knottin, scorpion toxin-like superfamily</t>
  </si>
  <si>
    <t>A0A0E0SJJ3#PHI:5393#GLX#5518#Fusarium_graminearum#reduced_virulence</t>
  </si>
  <si>
    <t>34.29</t>
  </si>
  <si>
    <t>2.3</t>
  </si>
  <si>
    <t>I1R9K3#PHI:1990#GzZC305#5518#Fusarium_graminearum#reduced_virulence</t>
  </si>
  <si>
    <t>2.8</t>
  </si>
  <si>
    <t>W7N216#PHI:5393#GLX#117187#Fusarium_verticillioides#reduced_virulence</t>
  </si>
  <si>
    <t>3.5</t>
  </si>
  <si>
    <t>E9EFJ1#PHI:9492#MaChsV_(XP_007814979.1)#92637#Metarhizium_acridum#reduced_virulence</t>
  </si>
  <si>
    <t>52.94</t>
  </si>
  <si>
    <t>3.6</t>
  </si>
  <si>
    <t>X0J8P9#PHI:5393#GLX#5507#Fusarium_oxysporum#reduced_virulence</t>
  </si>
  <si>
    <t>4.1</t>
  </si>
  <si>
    <t>G4N111#PHI:5640#FZC43#318829#Magnaporthe_oryzae#unaffected_pathogenicity</t>
  </si>
  <si>
    <t>4.6</t>
  </si>
  <si>
    <t>A0A0J9VK23#PHI:9591#Pmt2_(FOXG_11176)#5507#Fusarium_oxysporum#reduced_virulence</t>
  </si>
  <si>
    <t>43.33</t>
  </si>
  <si>
    <t>6.0</t>
  </si>
  <si>
    <t>I1RAP1#PHI:1988#GzZC303#5518#Fusarium_graminearum#unaffected_pathogenicity</t>
  </si>
  <si>
    <t>7.4</t>
  </si>
  <si>
    <t>Q9HG15#PHI:169#CLTA1#290576#Colletotrichum_lindemuthianum#loss_of_pathogenicity</t>
  </si>
  <si>
    <t>D4I229#PHI:7094__PHI:7438#ClpV-2__EAMY__3222#552#Erwinia_amylovora#reduced_virulence__unaffected_pathogenicity__increased_virulence_(hypervirulence)</t>
  </si>
  <si>
    <t>42.11</t>
  </si>
  <si>
    <t>9.7</t>
  </si>
  <si>
    <t># Query: OcIN23r2_Chr02g0029481 len=441 chr=OcIN23Chr02 strand=+ end=3230362 gn=OcIN23r2Chr02g0029481 begin=3228316 type=prot def=Putative nepenthesin</t>
  </si>
  <si>
    <t># 36 hits found</t>
  </si>
  <si>
    <t>Q6FVH6#PHI:7932#Cgyps8#5478#Candida_glabrata#reduced_virulence__unaffected_pathogenicity</t>
  </si>
  <si>
    <t>23.68</t>
  </si>
  <si>
    <t>55.1</t>
  </si>
  <si>
    <t>Q6FVH4#PHI:7934#Cgyps10#5478#Candida_glabrata#reduced_virulence__unaffected_pathogenicity</t>
  </si>
  <si>
    <t>28.04</t>
  </si>
  <si>
    <t>52.0</t>
  </si>
  <si>
    <t>Q6FVH8#PHI:7929#Cgyps5#5478#Candida_glabrata#reduced_virulence__unaffected_pathogenicity</t>
  </si>
  <si>
    <t>25.11</t>
  </si>
  <si>
    <t>44.7</t>
  </si>
  <si>
    <t>Q6FVH9#PHI:7928#Cgyps4#5478#Candida_glabrata#reduced_virulence__unaffected_pathogenicity</t>
  </si>
  <si>
    <t>22.77</t>
  </si>
  <si>
    <t>44.3</t>
  </si>
  <si>
    <t>Q6FVH7#PHI:7930#Cgyps6#5478#Candida_glabrata#reduced_virulence__unaffected_pathogenicity</t>
  </si>
  <si>
    <t>24.14</t>
  </si>
  <si>
    <t>42.7</t>
  </si>
  <si>
    <t>Q5AC08#PHI:6788__PHI:6794__PHI:6809__PHI:6816__PHI:10193#Sap6#5476#Candida_albicans#unaffected_pathogenicity__reduced_virulence__increased_virulence_(hypervirulence)</t>
  </si>
  <si>
    <t>27.73</t>
  </si>
  <si>
    <t>40.4</t>
  </si>
  <si>
    <t>P0CY27#PHI:6783__PHI:6789__PHI:6811#Sap1#5476#Candida_albicans#reduced_virulence__unaffected_pathogenicity</t>
  </si>
  <si>
    <t>22.55</t>
  </si>
  <si>
    <t>0.001</t>
  </si>
  <si>
    <t>39.7</t>
  </si>
  <si>
    <t>Q6FVJ4#PHI:7926#Cgyps2#5478#Candida_glabrata#reduced_virulence__unaffected_pathogenicity</t>
  </si>
  <si>
    <t>57.69</t>
  </si>
  <si>
    <t>0.002</t>
  </si>
  <si>
    <t>39.3</t>
  </si>
  <si>
    <t>P0DJ06#PHI:72__PHI:6784__PHI:6790__PHI:6812#SAP2__Sap2#5476#Candida_albicans#reduced_virulence__loss_of_pathogenicity__unaffected_pathogenicity</t>
  </si>
  <si>
    <t>20.96</t>
  </si>
  <si>
    <t>38.9</t>
  </si>
  <si>
    <t>Q6FVH3#PHI:7935#Cgyps11#5478#Candida_glabrata#reduced_virulence__unaffected_pathogenicity</t>
  </si>
  <si>
    <t>25.95</t>
  </si>
  <si>
    <t>P0CY26#PHI:68#SAP1#5476#Candida_albicans#reduced_virulence</t>
  </si>
  <si>
    <t>23.53</t>
  </si>
  <si>
    <t>0.003</t>
  </si>
  <si>
    <t>37.7</t>
  </si>
  <si>
    <t>S8F6T7#PHI:5277#ASP5#5811#Toxoplasma_gondii#reduced_virulence</t>
  </si>
  <si>
    <t>22.62</t>
  </si>
  <si>
    <t>P0CY29#PHI:6785__PHI:6791__PHI:6813#Sap3#5476#Candida_albicans#reduced_virulence__unaffected_pathogenicity</t>
  </si>
  <si>
    <t>21.13</t>
  </si>
  <si>
    <t>37.4</t>
  </si>
  <si>
    <t>P0CY28#PHI:73#SAP3#5476#Candida_albicans#reduced_virulence</t>
  </si>
  <si>
    <t>P43095#PHI:127#SAP6#5476#Candida_albicans#reduced_virulence</t>
  </si>
  <si>
    <t>26.89</t>
  </si>
  <si>
    <t>0.009</t>
  </si>
  <si>
    <t>36.6</t>
  </si>
  <si>
    <t>Q5A8N2#PHI:6786__PHI:6792__PHI:6807__PHI:6814#Sap4#5476#Candida_albicans#unaffected_pathogenicity__reduced_virulence</t>
  </si>
  <si>
    <t>0.012</t>
  </si>
  <si>
    <t>36.2</t>
  </si>
  <si>
    <t>P43093#PHI:125#SAP4#5476#Candida_albicans#reduced_virulence</t>
  </si>
  <si>
    <t>Q6FJR5#PHI:7925#Cgyps1#5478#Candida_glabrata#reduced_virulence__unaffected_pathogenicity</t>
  </si>
  <si>
    <t>0.040</t>
  </si>
  <si>
    <t>Q00663#PHI:17#ACP#5482#Candida_tropicalis#reduced_virulence</t>
  </si>
  <si>
    <t>21.43</t>
  </si>
  <si>
    <t>0.072</t>
  </si>
  <si>
    <t>G8B6X1#PHI:9400#RI_SAPP1_(CPAR2_102410)#5480#Candida_parapsilosis#unaffected_pathogenicity__reduced_virulence</t>
  </si>
  <si>
    <t>25.40</t>
  </si>
  <si>
    <t>0.082</t>
  </si>
  <si>
    <t>33.5</t>
  </si>
  <si>
    <t>Q8NJS2#PHI:697#Ugt51E1#5022#Leptosphaeria_maculans#unaffected_pathogenicity</t>
  </si>
  <si>
    <t>0.14</t>
  </si>
  <si>
    <t>32.7</t>
  </si>
  <si>
    <t>P43094#PHI:126__PHI:6787__PHI:6793__PHI:6808__PHI:6815#SAP5__Sap5#5476#Candida_albicans#reduced_virulence__unaffected_pathogenicity</t>
  </si>
  <si>
    <t>24.35</t>
  </si>
  <si>
    <t>0.15</t>
  </si>
  <si>
    <t>Q8I6Z5#PHI:8625#Pfpmv#5833#Plasmodium_falciparum#reduced_virulence</t>
  </si>
  <si>
    <t>25.13</t>
  </si>
  <si>
    <t>0.16</t>
  </si>
  <si>
    <t>Q59VH7#PHI:480#SAP7#5476#Candida_albicans#unaffected_pathogenicity__reduced_virulence</t>
  </si>
  <si>
    <t>J4UIJ0#PHI:9546#BbepnL-1_(BBA_07766)#176275#Beauveria_bassiana#reduced_virulence</t>
  </si>
  <si>
    <t>0.18</t>
  </si>
  <si>
    <t>Q6FVH5#PHI:7933#Cgyps9#5478#Candida_glabrata#reduced_virulence__unaffected_pathogenicity</t>
  </si>
  <si>
    <t>65.00</t>
  </si>
  <si>
    <t>31.2</t>
  </si>
  <si>
    <t>G4ML12#PHI:6739#MoGls2#318829#Magnaporthe_oryzae#reduced_virulence</t>
  </si>
  <si>
    <t>34.00</t>
  </si>
  <si>
    <t>30.8</t>
  </si>
  <si>
    <t>A0A090B8T6#PHI:10397#CusR_(ABUW_3323)#470#Acinetobacter_baumannii#reduced_virulence</t>
  </si>
  <si>
    <t>29.49</t>
  </si>
  <si>
    <t>29.6</t>
  </si>
  <si>
    <t>P08870#PHI:7662#PyrE#28901#Salmonella_enterica#reduced_virulence__unaffected_pathogenicity</t>
  </si>
  <si>
    <t>Q5AP90#PHI:2886#MNN23#5476#Candida_albicans#reduced_virulence</t>
  </si>
  <si>
    <t>P9WNC3#PHI:3627#Rv2924c#1773#Mycobacterium_tuberculosis#unaffected_pathogenicity</t>
  </si>
  <si>
    <t>40.38</t>
  </si>
  <si>
    <t>2.9</t>
  </si>
  <si>
    <t>G8B6Y8#PHI:9401#RI_SAPP2_(CPAR2_102580)#5480#Candida_parapsilosis#unaffected_pathogenicity__reduced_virulence</t>
  </si>
  <si>
    <t>23.91</t>
  </si>
  <si>
    <t>E0SLM3#PHI:8576#PyrE_(Dda3937_03258)#204038#Dickeya_dadantii#reduced_virulence</t>
  </si>
  <si>
    <t>4.3</t>
  </si>
  <si>
    <t>D2TPE2#PHI:10905#TolB#67825#Citrobacter_rodentium#reduced_virulence</t>
  </si>
  <si>
    <t>28.00</t>
  </si>
  <si>
    <t>G4MKY1#PHI:7991#PoVps9_(MGG_05379)__PoVps9#318829#Magnaporthe_oryzae#reduced_virulence__loss_of_pathogenicity</t>
  </si>
  <si>
    <t>28.57</t>
  </si>
  <si>
    <t>Q7Z8N5#PHI:295#CvCPS1#40125#Bipolaris_victoriae#reduced_virulence</t>
  </si>
  <si>
    <t>38.64</t>
  </si>
  <si>
    <t># Query: OcIN23r2_Chr02g0030111 len=263 type=prot chr=OcIN23Chr02 strand=+ end=4637611 begin=4634874 gn=OcIN23r2Chr02g0030111 def=Putative expansin/Lol pI, expansin, cellulose-binding-like domain superfamily</t>
  </si>
  <si>
    <t># 1 hits found</t>
  </si>
  <si>
    <t>A0A194WAB9#PHI:11042#PKS39_(VM1G_09018)#105487#Valsa_mali#unaffected_pathogenicity</t>
  </si>
  <si>
    <t>39.62</t>
  </si>
  <si>
    <t>0.24</t>
  </si>
  <si>
    <t># Query: OcIN23r2_Chr02g0029861 len=101 type=prot end=4282244 strand=+ gn=OcIN23r2Chr02g0029861 begin=4281677 chr=OcIN23Chr02 def=Putative flavivirus NS3, petidase S7, peptidase S1, PA clan</t>
  </si>
  <si>
    <t>Q2FZL2#PHI:11227#SspA#1280#Staphylococcus_aureus#increased_virulence_(hypervirulence)__reduced_virulence__unaffected_pathogenicity</t>
  </si>
  <si>
    <t>41.46</t>
  </si>
  <si>
    <t>0.041</t>
  </si>
  <si>
    <t>30.4</t>
  </si>
  <si>
    <t>B8F6T4#PHI:6358__PHI:11822#HtrA#738#Glaesserella_parasuis#reduced_virulence</t>
  </si>
  <si>
    <t>41.67</t>
  </si>
  <si>
    <t>0.28</t>
  </si>
  <si>
    <t>Q180C8#PHI:4637#CD3284#1496#Clostridioides_difficile#increased_virulence_(hypervirulence)</t>
  </si>
  <si>
    <t>57.89</t>
  </si>
  <si>
    <t>0.34</t>
  </si>
  <si>
    <t>Q2FXC3#PHI:11222#SplB#1280#Staphylococcus_aureus#increased_virulence_(hypervirulence)__reduced_virulence__unaffected_pathogenicity</t>
  </si>
  <si>
    <t>43.48</t>
  </si>
  <si>
    <t>0.43</t>
  </si>
  <si>
    <t>Q2FXC4#PHI:11223#SplC#1280#Staphylococcus_aureus#increased_virulence_(hypervirulence)__reduced_virulence__unaffected_pathogenicity</t>
  </si>
  <si>
    <t>Q04HU1#PHI:3898#HtrA#1313#Streptococcus_pneumoniae#reduced_virulence</t>
  </si>
  <si>
    <t>50.00</t>
  </si>
  <si>
    <t>D2TI49#PHI:8690#DegP_(ROD_01651)#67825#Citrobacter_rodentium#loss_of_pathogenicity__unaffected_pathogenicity</t>
  </si>
  <si>
    <t>35.14</t>
  </si>
  <si>
    <t>28.30</t>
  </si>
  <si>
    <t>Q2FXC5#PHI:11224#SplD#1280#Staphylococcus_aureus#increased_virulence_(hypervirulence)__reduced_virulence__unaffected_pathogenicity</t>
  </si>
  <si>
    <t>44.83</t>
  </si>
  <si>
    <t>Q2FXC2#PHI:11221#SplA#1280#Staphylococcus_aureus#increased_virulence_(hypervirulence)__reduced_virulence__unaffected_pathogenicity</t>
  </si>
  <si>
    <t>32.35</t>
  </si>
  <si>
    <t>E0SHD8#PHI:8575#DegQ_(Dda3937_00697)#204038#Dickeya_dadantii#reduced_virulence</t>
  </si>
  <si>
    <t>36.11</t>
  </si>
  <si>
    <t>D4HUI1#PHI:9318#IlvA#552#Erwinia_amylovora#reduced_virulence</t>
  </si>
  <si>
    <t>29.27</t>
  </si>
  <si>
    <t>8.9</t>
  </si>
  <si>
    <t>C0RMC2#PHI:11551#B0965#29459#Brucella_melitensis#unaffected_pathogenicity</t>
  </si>
  <si>
    <t>29.58</t>
  </si>
  <si>
    <t>E5A7E1#PHI:10272#Abl1_(Lema_T087750.1)#5022#Leptosphaeria_maculans#unaffected_pathogenicity</t>
  </si>
  <si>
    <t>9.9</t>
  </si>
  <si>
    <t># Query: OcIN23r2_Chr02g0030811 len=330 strand=- end=5451600 gn=OcIN23r2Chr02g0030811 begin=5445877 chr=OcIN23Chr02 type=prot def=Putative pectate lyase</t>
  </si>
  <si>
    <t>P0C1A5#PHI:6855#PelE#204038#Dickeya_dadantii#reduced_virulence</t>
  </si>
  <si>
    <t>32.99</t>
  </si>
  <si>
    <t>93.6</t>
  </si>
  <si>
    <t>G8AA67#PHI:2476#CcpelA#27358#Colletotrichum_coccodes#reduced_virulence__increased_virulence_(hypervirulence)</t>
  </si>
  <si>
    <t>32.69</t>
  </si>
  <si>
    <t>92.0</t>
  </si>
  <si>
    <t>O59939#PHI:222#PELB#474922#Colletotrichum_gloeosporioides#reduced_virulence</t>
  </si>
  <si>
    <t>28.77</t>
  </si>
  <si>
    <t>E0SAZ3#PHI:6854#PelD#204038#Dickeya_dadantii#reduced_virulence</t>
  </si>
  <si>
    <t>33.50</t>
  </si>
  <si>
    <t>90.1</t>
  </si>
  <si>
    <t>G4NGD2#PHI:12054#MoPL1_(MGG_04348)#318829#Magnaporthe_oryzae#reduced_virulence</t>
  </si>
  <si>
    <t>31.13</t>
  </si>
  <si>
    <t>83.6</t>
  </si>
  <si>
    <t>P0C1A3#PHI:6853#PelA#204038#Dickeya_dadantii#reduced_virulence</t>
  </si>
  <si>
    <t>27.00</t>
  </si>
  <si>
    <t>74.3</t>
  </si>
  <si>
    <t>Q5H4P5#PHI:6841#Pel#347#Xanthomonas_oryzae#unaffected_pathogenicity</t>
  </si>
  <si>
    <t>31.39</t>
  </si>
  <si>
    <t>68.2</t>
  </si>
  <si>
    <t>E0SJQ6#PHI:6856#PelB#204038#Dickeya_dadantii#reduced_virulence</t>
  </si>
  <si>
    <t>23.67</t>
  </si>
  <si>
    <t>E0SJQ7#PHI:6857#PelC#204038#Dickeya_dadantii#reduced_virulence</t>
  </si>
  <si>
    <t>25.56</t>
  </si>
  <si>
    <t>41.2</t>
  </si>
  <si>
    <t>A0A0D3LXD4#PHI:4617#PcPL1#4784#Phytophthora_capsici#increased_virulence_(hypervirulence)__reduced_virulence</t>
  </si>
  <si>
    <t>0.027</t>
  </si>
  <si>
    <t>Q8XVQ5#PHI:2492__PHI:5144__PHI:10857#PopW__RSc2775#305#Ralstonia_solanacearum#unaffected_pathogenicity__effector_(plant_avirulence_determinant)</t>
  </si>
  <si>
    <t>20.69</t>
  </si>
  <si>
    <t>A0A0D2XWJ8#PHI:4727#Gdb1#5507#Fusarium_oxysporum#reduced_virulence__unaffected_pathogenicity</t>
  </si>
  <si>
    <t>36.96</t>
  </si>
  <si>
    <t>3.9</t>
  </si>
  <si>
    <t>F1CLH1#PHI:6878__PHI:8498#RtxA1#672#Vibrio_vulnificus#reduced_virulence__increased_virulence_(hypervirulence)__unaffected_pathogenicity__loss_of_pathogenicity</t>
  </si>
  <si>
    <t># Query: OcIN23r2_Chr02g0030881 len=207 type=prot strand=+ end=5512593 begin=5509178 gn=OcIN23r2Chr02g0030881 chr=OcIN23Chr02 def=Putative CAP superfamily protein</t>
  </si>
  <si>
    <t>Q9HFZ2#PHI:184#RBT4#5476#Candida_albicans#reduced_virulence</t>
  </si>
  <si>
    <t>34.01</t>
  </si>
  <si>
    <t>74.7</t>
  </si>
  <si>
    <t>I1RHQ1#PHI:7651#FgPR-IL-4#5518#Fusarium_graminearum#reduced_virulence</t>
  </si>
  <si>
    <t>29.73</t>
  </si>
  <si>
    <t>66.6</t>
  </si>
  <si>
    <t>I1RH65#PHI:7650#FgPR-IL-3#5518#Fusarium_graminearum#unaffected_pathogenicity</t>
  </si>
  <si>
    <t>30.38</t>
  </si>
  <si>
    <t>63.5</t>
  </si>
  <si>
    <t>I1RG88#PHI:7649#FgPR-IL-2#5518#Fusarium_graminearum#unaffected_pathogenicity</t>
  </si>
  <si>
    <t>31.11</t>
  </si>
  <si>
    <t>55.5</t>
  </si>
  <si>
    <t>G1JUH0#PHI:5498#Gr-VAP1#31243#Globodera_rostochiensis#effector_(plant_avirulence_determinant)</t>
  </si>
  <si>
    <t>25.15</t>
  </si>
  <si>
    <t>37.0</t>
  </si>
  <si>
    <t>W7M3S4#PHI:7144#FvSCP1#117187#Fusarium_verticillioides#reduced_virulence</t>
  </si>
  <si>
    <t>24.34</t>
  </si>
  <si>
    <t>I1RAN7#PHI:7648#FgPR-IL-1#5518#Fusarium_graminearum#unaffected_pathogenicity</t>
  </si>
  <si>
    <t>27.04</t>
  </si>
  <si>
    <t>0.020</t>
  </si>
  <si>
    <t>Q8ZLT3#PHI:3878#Pnp#28901#Salmonella_enterica#reduced_virulence</t>
  </si>
  <si>
    <t>38.89</t>
  </si>
  <si>
    <t>Q876Z6#PHI:375#REN1#5507#Fusarium_oxysporum#unaffected_pathogenicity</t>
  </si>
  <si>
    <t>29.20</t>
  </si>
  <si>
    <t>J9VNZ8#PHI:3528#PHO89#5207#Cryptococcus_neoformans#reduced_virulence</t>
  </si>
  <si>
    <t>36.73</t>
  </si>
  <si>
    <t>1.8</t>
  </si>
  <si>
    <t>P00722#PHI:6268__PHI:9897#LacZ#562#Escherichia_coli#reduced_virulence__unaffected_pathogenicity</t>
  </si>
  <si>
    <t>G4MNL6#PHI:2092#Cch1#318829#Magnaporthe_oryzae#reduced_virulence</t>
  </si>
  <si>
    <t>P0A086#PHI:4580#MsrA2#1280#Staphylococcus_aureus#unaffected_pathogenicity__reduced_virulence</t>
  </si>
  <si>
    <t>40.74</t>
  </si>
  <si>
    <t>Q5NEM9#PHI:5416#FTT1597#263#Francisella_tularensis#reduced_virulence</t>
  </si>
  <si>
    <t>23.85</t>
  </si>
  <si>
    <t>26.6</t>
  </si>
  <si>
    <t># Query: OcIN23r2_Chr02g0032561 len=352 type=prot strand=+ end=7369310 gn=OcIN23r2Chr02g0032561 begin=7366635 chr=OcIN23Chr02 def=Putative triacylglycerol lipase</t>
  </si>
  <si>
    <t># 12 hits found</t>
  </si>
  <si>
    <t>E8VX91#PHI:7466#VvPlpA#672#Vibrio_vulnificus#reduced_virulence</t>
  </si>
  <si>
    <t>Q4ZHV5#PHI:4010#Plp#55601#Vibrio_anguillarum#unaffected_pathogenicity</t>
  </si>
  <si>
    <t>21.29</t>
  </si>
  <si>
    <t>40.8</t>
  </si>
  <si>
    <t>Q8Y614#PHI:5373#GpsB#1639#Listeria_monocytogenes#reduced_virulence</t>
  </si>
  <si>
    <t>0.49</t>
  </si>
  <si>
    <t>A0A059XKS9#PHI:9341#Crt#5811#Toxoplasma_gondii#reduced_virulence</t>
  </si>
  <si>
    <t>45.95</t>
  </si>
  <si>
    <t>1.6</t>
  </si>
  <si>
    <t>E9EL64#PHI:11522#DNM1_(MAA_00205)#568076#Metarhizium_robertsii#reduced_virulence</t>
  </si>
  <si>
    <t>G4N7U4#PHI:6634__PHI:9301#MoDnm1__Modnm1_(MGG_06361)#318829#Magnaporthe_oryzae#reduced_virulence</t>
  </si>
  <si>
    <t>Q4WIN8#PHI:7167#CufA#746128#Aspergillus_fumigatus#unaffected_pathogenicity</t>
  </si>
  <si>
    <t>29.55</t>
  </si>
  <si>
    <t>2.7</t>
  </si>
  <si>
    <t>I1RR60#PHI:5899#FGSG_06572#5518#Fusarium_graminearum#unaffected_pathogenicity</t>
  </si>
  <si>
    <t>27.93</t>
  </si>
  <si>
    <t>3.1</t>
  </si>
  <si>
    <t>I1RGF4#PHI:1306#GzbHLH007#5518#Fusarium_graminearum#unaffected_pathogenicity</t>
  </si>
  <si>
    <t>26.92</t>
  </si>
  <si>
    <t>Q2MV49#PHI:536#AVRP4#5261#Melampsora_lini#effector_(plant_avirulence_determinant)</t>
  </si>
  <si>
    <t>44.00</t>
  </si>
  <si>
    <t>P49331#PHI:7055#GtfD#1309#Streptococcus_mutans#reduced_virulence</t>
  </si>
  <si>
    <t>A0A1D8PKM5#PHI:8896#Pem2_(C3_06570C_A)#5476#Candida_albicans#increased_virulence_(hypervirulence)</t>
  </si>
  <si>
    <t>27.12</t>
  </si>
  <si>
    <t># Query: OcIN23r2_Chr02g0032381 len=240 chr=OcIN23Chr02 end=7155268 strand=+ begin=7152201 gn=OcIN23r2Chr02g0032381 type=prot def=Putative Thaumatin family</t>
  </si>
  <si>
    <t># 5 hits found</t>
  </si>
  <si>
    <t>Q0P7J8#PHI:11797#ClbH#562#Escherichia_coli#unaffected_pathogenicity__reduced_virulence</t>
  </si>
  <si>
    <t>Q9F286#PHI:3404#YapG#632#Yersinia_pestis#unaffected_pathogenicity</t>
  </si>
  <si>
    <t>23.19</t>
  </si>
  <si>
    <t>3.4</t>
  </si>
  <si>
    <t>I1RP25#PHI:1225#FGSG_05775#5518#Fusarium_graminearum#lethal</t>
  </si>
  <si>
    <t>41.38</t>
  </si>
  <si>
    <t>A0A0K0M9E0#PHI:9595#Bx-tlp-1#6326#Bursaphelenchus_xylophilus#reduced_virulence</t>
  </si>
  <si>
    <t>27.27</t>
  </si>
  <si>
    <t>8.0</t>
  </si>
  <si>
    <t>G5EI34#PHI:3019#MoLys2#318829#Magnaporthe_oryzae#reduced_virulence</t>
  </si>
  <si>
    <t># Query: OcIN23r2_Chr02g0033801 len=278 gn=OcIN23r2Chr02g0033801 begin=8814988 strand=- end=8819806 chr=OcIN23Chr02 type=prot def=Putative carbonic anhydrase</t>
  </si>
  <si>
    <t>Q7NBK7#PHI:7713#MGA_1102#2096#Mycoplasma_gallisepticum#reduced_virulence</t>
  </si>
  <si>
    <t>43.59</t>
  </si>
  <si>
    <t>0.004</t>
  </si>
  <si>
    <t>T0KEV9#PHI:11318#CgEnd3#474922#Colletotrichum_gloeosporioides#reduced_virulence</t>
  </si>
  <si>
    <t>32.20</t>
  </si>
  <si>
    <t>30.0</t>
  </si>
  <si>
    <t>A0A0H2XGW3#PHI:7589#CtpA#1280#Staphylococcus_aureus#reduced_virulence</t>
  </si>
  <si>
    <t>26.67</t>
  </si>
  <si>
    <t>G4NL37#PHI:893#MGG_02986#318829#Magnaporthe_oryzae#reduced_virulence</t>
  </si>
  <si>
    <t>Q7CIZ1#PHI:7573#MgtB#632#Yersinia_pestis#reduced_virulence</t>
  </si>
  <si>
    <t>Q669S4#PHI:7573#MgtB#633#Yersinia_pseudotuberculosis#reduced_virulence</t>
  </si>
  <si>
    <t>I1S2F2#PHI:1500#GzHMG032#5518#Fusarium_graminearum#unaffected_pathogenicity</t>
  </si>
  <si>
    <t>31.82</t>
  </si>
  <si>
    <t>I1RRU2#PHI:1248#FGSG_06832#5518#Fusarium_graminearum#unaffected_pathogenicity</t>
  </si>
  <si>
    <t>28.07</t>
  </si>
  <si>
    <t>6.7</t>
  </si>
  <si>
    <t>A0A090BEA2#PHI:10394#CusS_(ABUW_3324)#470#Acinetobacter_baumannii#reduced_virulence</t>
  </si>
  <si>
    <t>C6GZ42#PHI:2274#Mid1#5111#Claviceps_purpurea#loss_of_pathogenicity</t>
  </si>
  <si>
    <t>27.78</t>
  </si>
  <si>
    <t># Query: OcIN23r2_Chr02g0033361 len=370 type=prot chr=OcIN23Chr02 end=8260272 strand=- gn=OcIN23r2Chr02g0033361 begin=8255103 def=Putative carboxylesterase</t>
  </si>
  <si>
    <t># 9 hits found</t>
  </si>
  <si>
    <t>38.36</t>
  </si>
  <si>
    <t>38.5</t>
  </si>
  <si>
    <t>35.19</t>
  </si>
  <si>
    <t>0.007</t>
  </si>
  <si>
    <t>A0A0D1E1T4#PHI:11210#Cda7#5270#Ustilago_maydis#reduced_virulence</t>
  </si>
  <si>
    <t>32.65</t>
  </si>
  <si>
    <t>Q5KN74#PHI:7207#Msh2#5207#Cryptococcus_neoformans#unaffected_pathogenicity</t>
  </si>
  <si>
    <t>21.79</t>
  </si>
  <si>
    <t>Q6NIN5#PHI:7592__PHI:8376#DIP0733#1717#Corynebacterium_diphtheriae#reduced_virulence</t>
  </si>
  <si>
    <t>32.14</t>
  </si>
  <si>
    <t>24.44</t>
  </si>
  <si>
    <t>J4VZT4#PHI:9444#Bbakr1_(XP_008600433.1)#176275#Beauveria_bassiana#unaffected_pathogenicity</t>
  </si>
  <si>
    <t>32.81</t>
  </si>
  <si>
    <t>H1UV33#PHI:10472#CDC25_(CH063_04363)#80884#Colletotrichum_higginsianum#reduced_virulence</t>
  </si>
  <si>
    <t>22.86</t>
  </si>
  <si>
    <t>Q87W48#PHI:988#HopAA1-2#317#Pseudomonas_syringae#effector_(plant_avirulence_determinant)</t>
  </si>
  <si>
    <t>31.03</t>
  </si>
  <si>
    <t># Query: OcIN23r2_Chr02g0034091 len=66 type=prot chr=OcIN23Chr02 strand=+ end=9058670 begin=9057549 gn=OcIN23r2Chr02g0034091 def=Putative phosphatidylethanolamine-binding protein</t>
  </si>
  <si>
    <t>Q8XR44#PHI:10853#RSp1024#305#Ralstonia_solanacearum#effector_(plant_avirulence_determinant)</t>
  </si>
  <si>
    <t>34.48</t>
  </si>
  <si>
    <t>Q60048#PHI:7386#CadA#1639#Listeria_monocytogenes#unaffected_pathogenicity__reduced_virulence</t>
  </si>
  <si>
    <t>Q5KG95#PHI:11306#Cbc1_(CNE04400)#5207#Cryptococcus_neoformans#loss_of_pathogenicity</t>
  </si>
  <si>
    <t>Q8NKX1#PHI:5099#HasA#1314#Streptococcus_pyogenes#reduced_virulence</t>
  </si>
  <si>
    <t>4.5</t>
  </si>
  <si>
    <t>Q5X9A9#PHI:5264#HasA#1314#Streptococcus_pyogenes#unaffected_pathogenicity</t>
  </si>
  <si>
    <t>A0AUJ1#PHI:4182#Gib2#5207#Cryptococcus_neoformans#reduced_virulence</t>
  </si>
  <si>
    <t>5.0</t>
  </si>
  <si>
    <t>O93841#PHI:243#CHIP6#474922#Colletotrichum_gloeosporioides#reduced_virulence</t>
  </si>
  <si>
    <t>39.13</t>
  </si>
  <si>
    <t>Q3BQU4#PHI:4869#XopAP#339#Xanthomonas_campestris#effector_(plant_avirulence_determinant)</t>
  </si>
  <si>
    <t>10.0</t>
  </si>
  <si>
    <t># Query: OcIN23r2_Chr02g0034211 len=423 type=prot begin=9262091 gn=OcIN23r2Chr02g0034211 end=9266174 strand=- chr=OcIN23Chr02 def=Putative Acid phosphatase</t>
  </si>
  <si>
    <t>P9WL81#PHI:10877#Rv2577#1773#Mycobacterium_tuberculosis#reduced_virulence</t>
  </si>
  <si>
    <t>25.45</t>
  </si>
  <si>
    <t>81.3</t>
  </si>
  <si>
    <t>32.43</t>
  </si>
  <si>
    <t>P0C1S0#PHI:3058__PHI:6255#MgrA#1280#Staphylococcus_aureus#reduced_virulence</t>
  </si>
  <si>
    <t>A0A0D6I3U0#PHI:5573#EnvC#28901#Salmonella_enterica#reduced_virulence</t>
  </si>
  <si>
    <t>I1RK97#PHI:1368#GzC2H029#5518#Fusarium_graminearum#unaffected_pathogenicity</t>
  </si>
  <si>
    <t># Query: OcIN23r2_Chr02g0035981 len=156 chr=OcIN23Chr02 begin=11956564 gn=OcIN23r2Chr02g0035981 strand=- end=11960586 type=prot def=Putative sterol transport protein NPC2</t>
  </si>
  <si>
    <t>Q4WHA4#PHI:7694#FlcC#746128#Aspergillus_fumigatus#loss_of_pathogenicity</t>
  </si>
  <si>
    <t>23.33</t>
  </si>
  <si>
    <t>0.061</t>
  </si>
  <si>
    <t>E1AP33#PHI:2479#CorA#554#Pectobacterium_carotovorum#reduced_virulence</t>
  </si>
  <si>
    <t>25.97</t>
  </si>
  <si>
    <t>0.11</t>
  </si>
  <si>
    <t>I1RJ71#PHI:1883#GzZC198#5518#Fusarium_graminearum#unaffected_pathogenicity</t>
  </si>
  <si>
    <t>J9VFE3#PHI:9999__PHI:10323#Atg2_(CNAG_06732)#5207#Cryptococcus_neoformans#unaffected_pathogenicity</t>
  </si>
  <si>
    <t>32.50</t>
  </si>
  <si>
    <t>Q99ZA6#PHI:8561#DltA_(M5005_Spy_1073)#1314#Streptococcus_pyogenes#reduced_virulence</t>
  </si>
  <si>
    <t>A0A2X6J1R3#PHI:8553#Hcp1#562#Escherichia_coli#reduced_virulence</t>
  </si>
  <si>
    <t>47.4</t>
  </si>
  <si>
    <t>47.0</t>
  </si>
  <si>
    <t>32.0</t>
  </si>
  <si>
    <t>31.67</t>
  </si>
  <si>
    <t># Query: OcIN23r2_Chr02g0036341 len=281 chr=OcIN23Chr02 end=12668178 strand=- begin=12664246 gn=OcIN23r2Chr02g0036341 type=prot def=Putative glucan 1,3-beta-glucosidase</t>
  </si>
  <si>
    <t>A0A384JTB8#PHI:10366#BcBGL2_(BCIN_09g05460)#40559#Botrytis_cinerea#reduced_virulence</t>
  </si>
  <si>
    <t>26.09</t>
  </si>
  <si>
    <t>A0A384JWC5#PHI:10367#BcBGL3_(BCIN_10g05590)#40559#Botrytis_cinerea#reduced_virulence</t>
  </si>
  <si>
    <t>23.93</t>
  </si>
  <si>
    <t>Q99324#PHI:191#TOM1#39703#Septoria_lycopersici#unaffected_pathogenicity</t>
  </si>
  <si>
    <t>26.32</t>
  </si>
  <si>
    <t>A0A384JDM0#PHI:10368#BcBGL4_(BCIN_03g08710)#40559#Botrytis_cinerea#reduced_virulence</t>
  </si>
  <si>
    <t>25.32</t>
  </si>
  <si>
    <t>43.9</t>
  </si>
  <si>
    <t>P49606#PHI:22#UAC1#5270#Ustilago_maydis#loss_of_pathogenicity</t>
  </si>
  <si>
    <t>23.65</t>
  </si>
  <si>
    <t>Q4USG7#PHI:3282#NagZ#339#Xanthomonas_campestris#reduced_virulence</t>
  </si>
  <si>
    <t>37.21</t>
  </si>
  <si>
    <t>0.45</t>
  </si>
  <si>
    <t>Q4HYQ4#PHI:1601#GzOB042#5518#Fusarium_graminearum#unaffected_pathogenicity</t>
  </si>
  <si>
    <t>27.40</t>
  </si>
  <si>
    <t>C0RLS8#PHI:11544#B0754#29459#Brucella_melitensis#unaffected_pathogenicity</t>
  </si>
  <si>
    <t>30.19</t>
  </si>
  <si>
    <t>G4NCY3#PHI:5621#FZC27#318829#Magnaporthe_oryzae#unaffected_pathogenicity</t>
  </si>
  <si>
    <t>24.73</t>
  </si>
  <si>
    <t>A4VXV9#PHI:6276#SspA-1#1307#Streptococcus_suis#reduced_virulence</t>
  </si>
  <si>
    <t>27.47</t>
  </si>
  <si>
    <t># Query: OcIN23r2_Chr02g0037211 len=172 type=prot strand=+ end=14534625 begin=14532271 gn=OcIN23r2Chr02g0037211 chr=OcIN23Chr02 def=Putative xylogalacturonan beta-1,3-xylosyltransferase</t>
  </si>
  <si>
    <t>A0A384JKP5#PHI:9600#Bcgpr3#40559#Botrytis_cinerea#reduced_virulence</t>
  </si>
  <si>
    <t>29.33</t>
  </si>
  <si>
    <t>P43077#PHI:4987#HEX1#5476#Candida_albicans#reduced_virulence</t>
  </si>
  <si>
    <t>E5A7D9#PHI:10273#Pks5_(Lema_T087730.1)#5022#Leptosphaeria_maculans#unaffected_pathogenicity</t>
  </si>
  <si>
    <t>33.87</t>
  </si>
  <si>
    <t>G5EH72#PHI:5233#MoARG5_6#318829#Magnaporthe_oryzae#loss_of_pathogenicity</t>
  </si>
  <si>
    <t>36.84</t>
  </si>
  <si>
    <t>5.8</t>
  </si>
  <si>
    <t>G4NIP2#PHI:783__PHI:2068#MGG_04163__DES1#318829#Magnaporthe_oryzae#reduced_virulence</t>
  </si>
  <si>
    <t>41.18</t>
  </si>
  <si>
    <t>Q4X0H7#PHI:3049#CSMB#746128#Aspergillus_fumigatus#reduced_virulence</t>
  </si>
  <si>
    <t>P9WKQ1#PHI:6473#Rv0888#1772#Mycolicibacterium_smegmatis#reduced_virulence</t>
  </si>
  <si>
    <t>1.1</t>
  </si>
  <si>
    <t># Query: OcIN23r2_Chr02g0038271 len=85 chr=OcIN23Chr02 end=17441719 strand=- begin=17441107 gn=OcIN23r2Chr02g0038271 type=prot def=Putative glucan endo-1,3-beta-D-glucosidase</t>
  </si>
  <si>
    <t>37.04</t>
  </si>
  <si>
    <t>I1RD25#PHI:1480#GzHMG012#5518#Fusarium_graminearum#unaffected_pathogenicity</t>
  </si>
  <si>
    <t>O84818#PHI:3488#PmpD#813#Chlamydia_trachomatis#unaffected_pathogenicity__reduced_virulence</t>
  </si>
  <si>
    <t>Q4WNY2#PHI:11012#MetH_(AFUA_4G07360)#746128#Aspergillus_fumigatus#reduced_virulence</t>
  </si>
  <si>
    <t># Query: OcIN23r2_Chr02g0038081 len=280 chr=OcIN23Chr02 gn=OcIN23r2Chr02g0038081 begin=17213940 end=17216286 strand=- type=prot def=Putative xyloglucan:xyloglucosyl transferase</t>
  </si>
  <si>
    <t>A0A384J6C4#PHI:11358#Crh1_(Bcin01g06010)#40559#Botrytis_cinerea#effector_(plant_avirulence_determinant)</t>
  </si>
  <si>
    <t>26.54</t>
  </si>
  <si>
    <t>A0A0L0VB04#PHI:6412#PsSOD1#27350#Puccinia_striiformis#reduced_virulence</t>
  </si>
  <si>
    <t>30.14</t>
  </si>
  <si>
    <t>0.48</t>
  </si>
  <si>
    <t>E0SLG2#PHI:8567#HdfR_(Dda3937_04419)#204038#Dickeya_dadantii#reduced_virulence</t>
  </si>
  <si>
    <t>I1RQU2#PHI:1964#GzZC279#5518#Fusarium_graminearum#unaffected_pathogenicity</t>
  </si>
  <si>
    <t>28.95</t>
  </si>
  <si>
    <t>Seq description and annotation</t>
  </si>
  <si>
    <t>IPR039265: Putative lipid-transfer protein DIR1-like</t>
  </si>
  <si>
    <t>IPR001461: Aspartic peptidase A1 family</t>
  </si>
  <si>
    <t>IPR001850: Non-structural protein NS3, peptidase S7, flavivirus</t>
  </si>
  <si>
    <t>IPR002963: Expansin</t>
  </si>
  <si>
    <t>Interpro Domain despcription</t>
  </si>
  <si>
    <t xml:space="preserve">Interpro  GO Term  Biological process </t>
  </si>
  <si>
    <t>Inteerpro  GO Term Molecular Function</t>
  </si>
  <si>
    <t>PF00304 (Pfam entry): Gamma-thionin family</t>
  </si>
  <si>
    <t>IPR033121: Peptidase family A1 domain</t>
  </si>
  <si>
    <t>IPR009003: Peptidase S1, PA clan (superfamily)</t>
  </si>
  <si>
    <t>IPR036574: Knottin, scorpion toxin-like (superfamily)</t>
  </si>
  <si>
    <t>Interpro  GO protein family (or superfamily) membeship</t>
  </si>
  <si>
    <t>IPR007112: Expansin/pollen allergen, DPBB domain</t>
  </si>
  <si>
    <t>IPR045032: Pectin lyase family</t>
  </si>
  <si>
    <t>IPR002022: Pectate lyase</t>
  </si>
  <si>
    <t>IPR001283: Cysteine-rich secretory protein-related</t>
  </si>
  <si>
    <t>IPR014044: CAP domain</t>
  </si>
  <si>
    <t>IPR001938:Thaumatin family</t>
  </si>
  <si>
    <t>IPR001087: GDSL lipase/esterase</t>
  </si>
  <si>
    <t>IPR023561: Carbonic anhydrase, alpha-class </t>
  </si>
  <si>
    <t>IPR039331: Purple acid phosphatase-like</t>
  </si>
  <si>
    <t>IPR039670: Sterol transport protein NPC2-like</t>
  </si>
  <si>
    <t>IPR000490: Glycoside hydrolase family 17</t>
  </si>
  <si>
    <t xml:space="preserve">cd09218 (CDD entry): Allergenic/antifungal thaumatin-like proteins: plant and animal homologs </t>
  </si>
  <si>
    <t>IPR001148: Alpha carbonic anhydrase domain</t>
  </si>
  <si>
    <t>IPR036610: PEBP-like (superfamily)</t>
  </si>
  <si>
    <t>IPR015914: Purple acid phosphatase, N-terminal; IPR041792: Purple acid phosphatase, metallophosphatase domain</t>
  </si>
  <si>
    <t>Hydrolase activity (GO:0016787); acid phosphatase activity (GO:0003993); metal ion binding (GO:0046872)</t>
  </si>
  <si>
    <t>IPR003172: MD-2-related lipid-recognition domain </t>
  </si>
  <si>
    <t>IPR001764: Glycoside hydrolase, family 3, N-terminal</t>
  </si>
  <si>
    <t>IPR036962: Glycoside hydrolase, family 3, N-terminal domain superfamily</t>
  </si>
  <si>
    <t>IPR004263: Exostosin-like</t>
  </si>
  <si>
    <t>IPR040911: Exostosin, GT47 domain</t>
  </si>
  <si>
    <t>Protein glycosylation (GO:0006486)</t>
  </si>
  <si>
    <t>Glycosyltransferase activity (GO:0016757)</t>
  </si>
  <si>
    <t>IPR044791: Beta-glucanase/XTH</t>
  </si>
  <si>
    <t>IPR000757: Glycoside hydrolase family 16 ; IPR035806: Beta-1,3-glucan recognition protein, C-terminal </t>
  </si>
  <si>
    <t>carbohydrate metabolic process (GO:0005975); glucan metabolic process (GO:0044042); xyloglucan metabolic process (GO:0010411); cell wall biogenesis (GO:0042546)</t>
  </si>
  <si>
    <t>xyloglucan:xyloglucosyl transferase activity (GO:0016762); hydrolase activity, hydrolyzing O-glycosyl compounds (GO:0004553)</t>
  </si>
  <si>
    <t># BLASTP 2.6.0+</t>
  </si>
  <si>
    <t># Database: Yang-Predicted-secreted-prots-mayo-23.fasta</t>
  </si>
  <si>
    <t># Fields: query acc.ver, subject acc.ver, % identity, alignment length, mismatches, gap opens, q. start, q. end, s. start, s. end, evalue, bit score</t>
  </si>
  <si>
    <t>TR37625|c0_g2_i3</t>
  </si>
  <si>
    <t>0.010</t>
  </si>
  <si>
    <t>TR30272|c0_g2_i1</t>
  </si>
  <si>
    <t>21.2</t>
  </si>
  <si>
    <t>TR51185|c1_g2_i2</t>
  </si>
  <si>
    <t>20.8</t>
  </si>
  <si>
    <t>TR56873|c0_g1_i1</t>
  </si>
  <si>
    <t>20.4</t>
  </si>
  <si>
    <t>TR37512|c0_g1_i1</t>
  </si>
  <si>
    <t>TR54128|c1_g3_i1</t>
  </si>
  <si>
    <t>19.6</t>
  </si>
  <si>
    <t>TR24411|c0_g1_i1</t>
  </si>
  <si>
    <t>5.5</t>
  </si>
  <si>
    <t>TR54128|c1_g1_i1</t>
  </si>
  <si>
    <t>5.7</t>
  </si>
  <si>
    <t>TR221553|c0_g1_i1</t>
  </si>
  <si>
    <t>6.1</t>
  </si>
  <si>
    <t>TR33325|c0_g1_i1</t>
  </si>
  <si>
    <t>7.3</t>
  </si>
  <si>
    <t>19.2</t>
  </si>
  <si>
    <t>TR14937|c0_g2_i1</t>
  </si>
  <si>
    <t>21.9</t>
  </si>
  <si>
    <t>21.6</t>
  </si>
  <si>
    <t>TR28341|c0_g2_i1</t>
  </si>
  <si>
    <t>4.0</t>
  </si>
  <si>
    <t>TR55916|c3_g13_i1</t>
  </si>
  <si>
    <t>TR35297|c0_g12_i1</t>
  </si>
  <si>
    <t>5.9</t>
  </si>
  <si>
    <t>0.17</t>
  </si>
  <si>
    <t>TR285162|c0_g1_i1</t>
  </si>
  <si>
    <t>0.74</t>
  </si>
  <si>
    <t>TR57154|c0_g1_i1</t>
  </si>
  <si>
    <t>TR25969|c0_g2_i1</t>
  </si>
  <si>
    <t>5.1</t>
  </si>
  <si>
    <t>20.0</t>
  </si>
  <si>
    <t>TR34345|c0_g2_i1</t>
  </si>
  <si>
    <t>TR1319|c0_g1_i1</t>
  </si>
  <si>
    <t>18.9</t>
  </si>
  <si>
    <t>TR30971|c0_g1_i1</t>
  </si>
  <si>
    <t>TR36873|c0_g1_i1</t>
  </si>
  <si>
    <t>TR126705|c0_g1_i1</t>
  </si>
  <si>
    <t>TR43046|c0_g1_i2</t>
  </si>
  <si>
    <t>18.5</t>
  </si>
  <si>
    <t>TR15782|c0_g1_i1</t>
  </si>
  <si>
    <t>18.1</t>
  </si>
  <si>
    <t>TR51127|c0_g2_i2</t>
  </si>
  <si>
    <t>TR51127|c0_g2_i1</t>
  </si>
  <si>
    <t>17.7</t>
  </si>
  <si>
    <t>TR45598|c0_g2_i1</t>
  </si>
  <si>
    <t>6.9</t>
  </si>
  <si>
    <t>TR44544|c0_g2_i1</t>
  </si>
  <si>
    <t>17.3</t>
  </si>
  <si>
    <t>TR252973|c0_g1_i1</t>
  </si>
  <si>
    <t>9.5</t>
  </si>
  <si>
    <t>TR24628|c0_g1_i1</t>
  </si>
  <si>
    <t>0.90</t>
  </si>
  <si>
    <t>TR97759|c0_g2_i1</t>
  </si>
  <si>
    <t>TR45032|c0_g1_i1</t>
  </si>
  <si>
    <t>TR51155|c1_g3_i4</t>
  </si>
  <si>
    <t>1.7</t>
  </si>
  <si>
    <t>TR63227|c0_g1_i1</t>
  </si>
  <si>
    <t>TR285337|c0_g1_i1</t>
  </si>
  <si>
    <t>TR289063|c0_g1_i1</t>
  </si>
  <si>
    <t>8.7</t>
  </si>
  <si>
    <t>TR50837|c1_g1_i3</t>
  </si>
  <si>
    <t>TR188406|c0_g1_i1</t>
  </si>
  <si>
    <t>TR57002|c0_g1_i1</t>
  </si>
  <si>
    <t>1.03e-37</t>
  </si>
  <si>
    <t>3.84e-14</t>
  </si>
  <si>
    <t>67.0</t>
  </si>
  <si>
    <t>TR56035|c3_g2_i1</t>
  </si>
  <si>
    <t>TR56035|c3_g1_i1</t>
  </si>
  <si>
    <t>TR192370|c0_g1_i1</t>
  </si>
  <si>
    <t>0.71</t>
  </si>
  <si>
    <t>TR24693|c1_g2_i1</t>
  </si>
  <si>
    <t>TR24693|c1_g1_i1</t>
  </si>
  <si>
    <t>TR43396|c0_g1_i1</t>
  </si>
  <si>
    <t>TR35191|c0_g2_i1</t>
  </si>
  <si>
    <t>TR46881|c0_g1_i1</t>
  </si>
  <si>
    <t>TR187917|c1_g1_i1</t>
  </si>
  <si>
    <t>TR10706|c0_g1_i1</t>
  </si>
  <si>
    <t>5.27e-128</t>
  </si>
  <si>
    <t>TR55983|c1_g1_i2</t>
  </si>
  <si>
    <t>1.47e-126</t>
  </si>
  <si>
    <t>TR16195|c0_g1_i1</t>
  </si>
  <si>
    <t>5.25e-120</t>
  </si>
  <si>
    <t>TR92756|c1_g1_i1</t>
  </si>
  <si>
    <t>4.57e-41</t>
  </si>
  <si>
    <t>TR43487|c0_g1_i1</t>
  </si>
  <si>
    <t>1.06e-28</t>
  </si>
  <si>
    <t>TR4635|c0_g1_i1</t>
  </si>
  <si>
    <t>9.81e-19</t>
  </si>
  <si>
    <t>77.0</t>
  </si>
  <si>
    <t>TR4635|c0_g2_i1</t>
  </si>
  <si>
    <t>5.63e-12</t>
  </si>
  <si>
    <t>57.0</t>
  </si>
  <si>
    <t>TR40691|c0_g1_i1</t>
  </si>
  <si>
    <t>1.4</t>
  </si>
  <si>
    <t>TR51000|c0_g1_i1</t>
  </si>
  <si>
    <t>TR44246|c0_g2_i1</t>
  </si>
  <si>
    <t>TR51360|c0_g1_i1</t>
  </si>
  <si>
    <t>TR189782|c0_g1_i1</t>
  </si>
  <si>
    <t>6.70e-47</t>
  </si>
  <si>
    <t>TR158210|c0_g1_i1</t>
  </si>
  <si>
    <t>1.67e-44</t>
  </si>
  <si>
    <t>TR52359|c0_g2_i1</t>
  </si>
  <si>
    <t>0.31</t>
  </si>
  <si>
    <t># 8 hits found</t>
  </si>
  <si>
    <t>TR254469|c0_g1_i1</t>
  </si>
  <si>
    <t>TR97077|c0_g1_i1</t>
  </si>
  <si>
    <t>2.2</t>
  </si>
  <si>
    <t>TR252940|c0_g1_i1</t>
  </si>
  <si>
    <t>3.3</t>
  </si>
  <si>
    <t>1.48e-80</t>
  </si>
  <si>
    <t>TR26908|c0_g2_i1</t>
  </si>
  <si>
    <t>9.07e-69</t>
  </si>
  <si>
    <t>TR26908|c0_g2_i2</t>
  </si>
  <si>
    <t>2.06e-68</t>
  </si>
  <si>
    <t>TR4603|c0_g1_i1</t>
  </si>
  <si>
    <t>TR287745|c0_g1_i1</t>
  </si>
  <si>
    <t>TR47535|c0_g1_i1</t>
  </si>
  <si>
    <t>TR4644|c0_g1_i1</t>
  </si>
  <si>
    <t>TR126128|c0_g1_i1</t>
  </si>
  <si>
    <t>TR221470|c0_g1_i1</t>
  </si>
  <si>
    <t>1.79e-31</t>
  </si>
  <si>
    <t>3.66e-25</t>
  </si>
  <si>
    <t>0.089</t>
  </si>
  <si>
    <t>TR18530|c0_g1_i1</t>
  </si>
  <si>
    <t>0.29</t>
  </si>
  <si>
    <t>TR29321|c0_g1_i1</t>
  </si>
  <si>
    <t>TR93263|c0_g1_i1</t>
  </si>
  <si>
    <t>TR25655|c0_g1_i1</t>
  </si>
  <si>
    <t>9.4</t>
  </si>
  <si>
    <t>3.11e-28</t>
  </si>
  <si>
    <t>6.13e-21</t>
  </si>
  <si>
    <t>86.3</t>
  </si>
  <si>
    <t>0.026</t>
  </si>
  <si>
    <t>TR44590|c0_g1_i1</t>
  </si>
  <si>
    <t>TR47791|c1_g2_i2</t>
  </si>
  <si>
    <t>TR158755|c0_g1_i1</t>
  </si>
  <si>
    <t>4.2</t>
  </si>
  <si>
    <t>TR155887|c0_g1_i1</t>
  </si>
  <si>
    <t>TR156894|c0_g1_i1</t>
  </si>
  <si>
    <t>TR47274|c0_g2_i3</t>
  </si>
  <si>
    <t># 11 hits found</t>
  </si>
  <si>
    <t>1.04e-176</t>
  </si>
  <si>
    <t>0.46</t>
  </si>
  <si>
    <t>TR41156|c0_g2_i1</t>
  </si>
  <si>
    <t>TR44467|c0_g7_i1</t>
  </si>
  <si>
    <t>2.85e-89</t>
  </si>
  <si>
    <t>9.00e-28</t>
  </si>
  <si>
    <t>2.61e-26</t>
  </si>
  <si>
    <t>1.0</t>
  </si>
  <si>
    <t>TR26102|c0_g1_i1</t>
  </si>
  <si>
    <t>4.9</t>
  </si>
  <si>
    <t>7.5</t>
  </si>
  <si>
    <t>TR3052|c0_g1_i1</t>
  </si>
  <si>
    <t>2.09e-118</t>
  </si>
  <si>
    <t>0.13</t>
  </si>
  <si>
    <t>0.30</t>
  </si>
  <si>
    <t>TR45032|c0_g1_i2</t>
  </si>
  <si>
    <t>0.52</t>
  </si>
  <si>
    <t>TR54260|c11_g6_i2</t>
  </si>
  <si>
    <t>TR54260|c11_g3_i1</t>
  </si>
  <si>
    <t>TR25814|c0_g1_i1</t>
  </si>
  <si>
    <t>TR56923|c1_g1_i1</t>
  </si>
  <si>
    <t>TR221255|c0_g3_i1</t>
  </si>
  <si>
    <t>TR221255|c0_g2_i1</t>
  </si>
  <si>
    <t>TR221255|c0_g4_i1</t>
  </si>
  <si>
    <t>6.32e-137</t>
  </si>
  <si>
    <t>9.07e-13</t>
  </si>
  <si>
    <t>61.2</t>
  </si>
  <si>
    <t>TR285827|c0_g1_i1</t>
  </si>
  <si>
    <t>TR10754|c0_g1_i1</t>
  </si>
  <si>
    <t>TR26151|c0_g2_i1</t>
  </si>
  <si>
    <t>7.0</t>
  </si>
  <si>
    <t>TR50681|c0_g3_i1</t>
  </si>
  <si>
    <t>2.34e-52</t>
  </si>
  <si>
    <t>TR92784|c0_g1_i1</t>
  </si>
  <si>
    <t>TR59734|c0_g1_i1</t>
  </si>
  <si>
    <t>TR126052|c0_g1_i1</t>
  </si>
  <si>
    <t>1.59e-20</t>
  </si>
  <si>
    <t>77.4</t>
  </si>
  <si>
    <t>TR53649|c1_g5_i3</t>
  </si>
  <si>
    <t>2.95e-15</t>
  </si>
  <si>
    <t>62.4</t>
  </si>
  <si>
    <t>2.01e-07</t>
  </si>
  <si>
    <t>40.0</t>
  </si>
  <si>
    <t>TR48076|c2_g1_i1</t>
  </si>
  <si>
    <t>TR38408|c0_g1_i1</t>
  </si>
  <si>
    <t># BLAST processed 22 queries</t>
  </si>
  <si>
    <t>query acc.ver</t>
  </si>
  <si>
    <t>subject acc.ver</t>
  </si>
  <si>
    <t xml:space="preserve"> % identity</t>
  </si>
  <si>
    <t>alignment length</t>
  </si>
  <si>
    <t>gap opens</t>
  </si>
  <si>
    <t>q. start</t>
  </si>
  <si>
    <t>q. end</t>
  </si>
  <si>
    <t>s. start</t>
  </si>
  <si>
    <t>s. end</t>
  </si>
  <si>
    <t>evalue</t>
  </si>
  <si>
    <t>bit score</t>
  </si>
  <si>
    <t xml:space="preserve"> subject id</t>
  </si>
  <si>
    <r>
      <t xml:space="preserve">Calderón-González et al. Table S5_Spreadsheet 1. Selected secretome genes in the region of </t>
    </r>
    <r>
      <rPr>
        <b/>
        <i/>
        <sz val="11"/>
        <color theme="1"/>
        <rFont val="Calibri"/>
        <family val="2"/>
        <scheme val="minor"/>
      </rPr>
      <t>Avr</t>
    </r>
    <r>
      <rPr>
        <b/>
        <i/>
        <vertAlign val="subscript"/>
        <sz val="11"/>
        <color theme="1"/>
        <rFont val="Calibri"/>
        <family val="2"/>
        <scheme val="minor"/>
      </rPr>
      <t>G-GV</t>
    </r>
  </si>
  <si>
    <t>Calderón-González et al. Table S5_Spreadsheet 2. InterPro functional characterization of the secretome selected genes  in the region of AvrG-GV</t>
  </si>
  <si>
    <t xml:space="preserve">Calderón-González et al. Table S5_Spreadsheet 3. BlastP of the secretome selected genes in the region of AvrG-GV vs NCBI nr protein DB </t>
  </si>
  <si>
    <t>Calderón-González et al. Table S5_Spreadsheet 4. BlastP of the secretome selected genes in the region of AvrG-GV vs PHI-DB</t>
  </si>
  <si>
    <t>Calderón-González et al. Table S5_Spreadsheet 5. BlastP of the secretome selected genes  in the region of AvrG-GV vs a race G Orobanche cumana transcriptional profile filtered for predicted secreted proteins during sunflower susceptible and resistant interactions (Yang et al., 2020).</t>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1"/>
      <color theme="1"/>
      <name val="Calibri"/>
      <family val="2"/>
      <scheme val="minor"/>
    </font>
    <font>
      <sz val="11"/>
      <color rgb="FF0070C0"/>
      <name val="Calibri"/>
      <family val="2"/>
      <scheme val="minor"/>
    </font>
    <font>
      <sz val="10"/>
      <color rgb="FF212121"/>
      <name val="Arial"/>
      <family val="2"/>
    </font>
    <font>
      <sz val="8"/>
      <color rgb="FF212121"/>
      <name val="Arial"/>
      <family val="2"/>
    </font>
    <font>
      <sz val="9"/>
      <color indexed="81"/>
      <name val="Tahoma"/>
      <family val="2"/>
    </font>
    <font>
      <b/>
      <sz val="9"/>
      <color indexed="81"/>
      <name val="Tahoma"/>
      <family val="2"/>
    </font>
    <font>
      <sz val="10"/>
      <color rgb="FFFF0000"/>
      <name val="Arial"/>
      <family val="2"/>
    </font>
    <font>
      <sz val="11"/>
      <color rgb="FFFF0000"/>
      <name val="Calibri"/>
      <family val="2"/>
      <scheme val="minor"/>
    </font>
    <font>
      <sz val="11"/>
      <name val="Calibri"/>
      <family val="2"/>
      <scheme val="minor"/>
    </font>
    <font>
      <b/>
      <sz val="11"/>
      <color theme="1"/>
      <name val="Calibri"/>
      <family val="2"/>
      <scheme val="minor"/>
    </font>
    <font>
      <b/>
      <i/>
      <sz val="11"/>
      <color theme="1"/>
      <name val="Calibri"/>
      <family val="2"/>
      <scheme val="minor"/>
    </font>
    <font>
      <b/>
      <i/>
      <vertAlign val="subscript"/>
      <sz val="11"/>
      <color theme="1"/>
      <name val="Calibri"/>
      <family val="2"/>
      <scheme val="minor"/>
    </font>
  </fonts>
  <fills count="6">
    <fill>
      <patternFill patternType="none"/>
    </fill>
    <fill>
      <patternFill patternType="gray125"/>
    </fill>
    <fill>
      <patternFill patternType="solid">
        <fgColor rgb="FFFFFFFF"/>
        <bgColor indexed="64"/>
      </patternFill>
    </fill>
    <fill>
      <patternFill patternType="solid">
        <fgColor rgb="FFD5DEE3"/>
        <bgColor indexed="64"/>
      </patternFill>
    </fill>
    <fill>
      <patternFill patternType="solid">
        <fgColor theme="9" tint="0.39997558519241921"/>
        <bgColor indexed="64"/>
      </patternFill>
    </fill>
    <fill>
      <patternFill patternType="solid">
        <fgColor theme="0"/>
        <bgColor indexed="64"/>
      </patternFill>
    </fill>
  </fills>
  <borders count="2">
    <border>
      <left/>
      <right/>
      <top/>
      <bottom/>
      <diagonal/>
    </border>
    <border>
      <left/>
      <right/>
      <top/>
      <bottom style="thin">
        <color indexed="64"/>
      </bottom>
      <diagonal/>
    </border>
  </borders>
  <cellStyleXfs count="1">
    <xf numFmtId="0" fontId="0" fillId="0" borderId="0"/>
  </cellStyleXfs>
  <cellXfs count="38">
    <xf numFmtId="0" fontId="0" fillId="0" borderId="0" xfId="0"/>
    <xf numFmtId="0" fontId="0" fillId="0" borderId="0" xfId="0" applyAlignment="1">
      <alignment wrapText="1"/>
    </xf>
    <xf numFmtId="0" fontId="0" fillId="0" borderId="0" xfId="0"/>
    <xf numFmtId="0" fontId="0" fillId="0" borderId="0" xfId="0" applyAlignment="1">
      <alignment horizontal="center" textRotation="90" wrapText="1"/>
    </xf>
    <xf numFmtId="0" fontId="2" fillId="3" borderId="0" xfId="0" applyFont="1" applyFill="1" applyAlignment="1">
      <alignment horizontal="center" vertical="center"/>
    </xf>
    <xf numFmtId="9" fontId="2" fillId="3" borderId="0" xfId="0" applyNumberFormat="1" applyFont="1" applyFill="1" applyAlignment="1">
      <alignment horizontal="center" vertical="center"/>
    </xf>
    <xf numFmtId="11" fontId="2" fillId="3" borderId="0" xfId="0" applyNumberFormat="1" applyFont="1" applyFill="1" applyAlignment="1">
      <alignment horizontal="center" vertical="center"/>
    </xf>
    <xf numFmtId="0" fontId="2" fillId="2" borderId="0" xfId="0" applyFont="1" applyFill="1" applyAlignment="1">
      <alignment horizontal="center" vertical="center"/>
    </xf>
    <xf numFmtId="9" fontId="2" fillId="2" borderId="0" xfId="0" applyNumberFormat="1" applyFont="1" applyFill="1" applyAlignment="1">
      <alignment horizontal="center" vertical="center"/>
    </xf>
    <xf numFmtId="11" fontId="2" fillId="2" borderId="0" xfId="0" applyNumberFormat="1" applyFont="1" applyFill="1" applyAlignment="1">
      <alignment horizontal="center" vertical="center"/>
    </xf>
    <xf numFmtId="0" fontId="6" fillId="3" borderId="0" xfId="0" applyFont="1" applyFill="1" applyAlignment="1">
      <alignment horizontal="center" vertical="center"/>
    </xf>
    <xf numFmtId="0" fontId="6" fillId="2" borderId="0" xfId="0" applyFont="1" applyFill="1" applyAlignment="1">
      <alignment horizontal="center" vertical="center"/>
    </xf>
    <xf numFmtId="0" fontId="0" fillId="0" borderId="0" xfId="0" applyAlignment="1">
      <alignment horizontal="center" vertical="center"/>
    </xf>
    <xf numFmtId="0" fontId="3" fillId="3" borderId="0" xfId="0" applyFont="1" applyFill="1" applyAlignment="1">
      <alignment horizontal="center" vertical="center"/>
    </xf>
    <xf numFmtId="0" fontId="0" fillId="0" borderId="0" xfId="0" applyAlignment="1">
      <alignment horizontal="center" vertical="center" wrapText="1"/>
    </xf>
    <xf numFmtId="0" fontId="3" fillId="2" borderId="0" xfId="0" applyFont="1" applyFill="1" applyAlignment="1">
      <alignment horizontal="center" vertical="center"/>
    </xf>
    <xf numFmtId="0" fontId="1" fillId="0" borderId="0" xfId="0" applyFont="1" applyAlignment="1">
      <alignment horizontal="center" vertical="center"/>
    </xf>
    <xf numFmtId="0" fontId="0" fillId="4" borderId="0" xfId="0" applyFill="1" applyAlignment="1">
      <alignment horizontal="center" vertical="center" wrapText="1"/>
    </xf>
    <xf numFmtId="0" fontId="0" fillId="0" borderId="0" xfId="0" applyAlignment="1">
      <alignment horizontal="left" vertical="center"/>
    </xf>
    <xf numFmtId="0" fontId="0" fillId="0" borderId="0" xfId="0" applyAlignment="1">
      <alignment horizontal="left"/>
    </xf>
    <xf numFmtId="0" fontId="7" fillId="0" borderId="0" xfId="0" applyFont="1" applyAlignment="1">
      <alignment horizontal="center" vertical="center" wrapText="1"/>
    </xf>
    <xf numFmtId="0" fontId="0" fillId="0" borderId="0" xfId="0" applyAlignment="1">
      <alignment horizontal="center"/>
    </xf>
    <xf numFmtId="0" fontId="8" fillId="0" borderId="0" xfId="0" applyFont="1"/>
    <xf numFmtId="11" fontId="8" fillId="0" borderId="0" xfId="0" applyNumberFormat="1" applyFont="1"/>
    <xf numFmtId="0" fontId="0" fillId="0" borderId="0" xfId="0" applyAlignment="1"/>
    <xf numFmtId="3" fontId="0" fillId="0" borderId="0" xfId="0" applyNumberFormat="1" applyAlignment="1">
      <alignment horizontal="center"/>
    </xf>
    <xf numFmtId="0" fontId="0" fillId="5" borderId="0" xfId="0" applyFill="1" applyAlignment="1">
      <alignment horizontal="center" vertical="center"/>
    </xf>
    <xf numFmtId="0" fontId="1" fillId="5" borderId="0" xfId="0" applyFont="1" applyFill="1" applyAlignment="1">
      <alignment horizontal="center" vertical="center"/>
    </xf>
    <xf numFmtId="0" fontId="0" fillId="5" borderId="0" xfId="0" applyFill="1"/>
    <xf numFmtId="0" fontId="9" fillId="0" borderId="0" xfId="0" applyFont="1"/>
    <xf numFmtId="0" fontId="0" fillId="0" borderId="1" xfId="0" applyBorder="1"/>
    <xf numFmtId="0" fontId="0" fillId="0" borderId="1" xfId="0" applyBorder="1" applyAlignment="1">
      <alignment horizontal="center"/>
    </xf>
    <xf numFmtId="0" fontId="0" fillId="0" borderId="0" xfId="0" applyAlignment="1">
      <alignment horizontal="right"/>
    </xf>
    <xf numFmtId="0" fontId="8" fillId="0" borderId="0" xfId="0" applyFont="1" applyAlignment="1">
      <alignment horizontal="right"/>
    </xf>
    <xf numFmtId="0" fontId="0" fillId="0" borderId="1" xfId="0" applyBorder="1" applyAlignment="1">
      <alignment horizontal="right"/>
    </xf>
    <xf numFmtId="0" fontId="0" fillId="0" borderId="1" xfId="0" applyBorder="1" applyAlignment="1">
      <alignment horizontal="center" textRotation="90" wrapText="1"/>
    </xf>
    <xf numFmtId="0" fontId="0" fillId="0" borderId="1" xfId="0" applyBorder="1" applyAlignment="1">
      <alignment horizontal="left" textRotation="90" wrapText="1"/>
    </xf>
    <xf numFmtId="0" fontId="0" fillId="5" borderId="1" xfId="0" applyFill="1" applyBorder="1" applyAlignment="1">
      <alignment horizontal="center" textRotation="90" wrapText="1"/>
    </xf>
  </cellXfs>
  <cellStyles count="1">
    <cellStyle name="Normal" xfId="0" builtinId="0"/>
  </cellStyles>
  <dxfs count="7">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66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L24"/>
  <sheetViews>
    <sheetView tabSelected="1" workbookViewId="0"/>
  </sheetViews>
  <sheetFormatPr baseColWidth="10" defaultRowHeight="15" x14ac:dyDescent="0.25"/>
  <cols>
    <col min="1" max="1" width="3.7109375" bestFit="1" customWidth="1"/>
    <col min="2" max="2" width="23.28515625" bestFit="1" customWidth="1"/>
    <col min="3" max="3" width="185.5703125" style="24" customWidth="1"/>
    <col min="4" max="5" width="9" bestFit="1" customWidth="1"/>
    <col min="6" max="6" width="11.5703125" style="21" bestFit="1" customWidth="1"/>
    <col min="7" max="7" width="11.42578125" style="21"/>
    <col min="8" max="8" width="13.7109375" style="21" bestFit="1" customWidth="1"/>
    <col min="9" max="9" width="30.140625" style="21" bestFit="1" customWidth="1"/>
    <col min="10" max="10" width="11.28515625" style="21" bestFit="1" customWidth="1"/>
    <col min="11" max="11" width="19.42578125" style="21" bestFit="1" customWidth="1"/>
    <col min="12" max="38" width="11.42578125" style="21"/>
  </cols>
  <sheetData>
    <row r="1" spans="1:38" s="2" customFormat="1" ht="18" x14ac:dyDescent="0.35">
      <c r="A1" s="29" t="s">
        <v>1445</v>
      </c>
      <c r="C1" s="24"/>
      <c r="F1" s="21"/>
      <c r="G1" s="21"/>
      <c r="H1" s="21"/>
      <c r="I1" s="21"/>
      <c r="J1" s="21"/>
      <c r="K1" s="21"/>
      <c r="L1" s="21"/>
      <c r="M1" s="21"/>
      <c r="N1" s="21"/>
      <c r="O1" s="21"/>
      <c r="P1" s="21"/>
      <c r="Q1" s="21"/>
      <c r="R1" s="21"/>
      <c r="S1" s="21"/>
      <c r="T1" s="21"/>
      <c r="U1" s="21"/>
      <c r="V1" s="21"/>
      <c r="W1" s="21"/>
      <c r="X1" s="21"/>
      <c r="Y1" s="21"/>
      <c r="Z1" s="21"/>
      <c r="AA1" s="21"/>
      <c r="AB1" s="21"/>
      <c r="AC1" s="21"/>
      <c r="AD1" s="21"/>
      <c r="AE1" s="21"/>
      <c r="AF1" s="21"/>
      <c r="AG1" s="21"/>
      <c r="AH1" s="21"/>
      <c r="AI1" s="21"/>
      <c r="AJ1" s="21"/>
      <c r="AK1" s="21"/>
      <c r="AL1" s="21"/>
    </row>
    <row r="2" spans="1:38" s="3" customFormat="1" ht="123" x14ac:dyDescent="0.25">
      <c r="A2" s="35" t="s">
        <v>593</v>
      </c>
      <c r="B2" s="35" t="s">
        <v>0</v>
      </c>
      <c r="C2" s="35" t="s">
        <v>1199</v>
      </c>
      <c r="D2" s="35" t="s">
        <v>585</v>
      </c>
      <c r="E2" s="35" t="s">
        <v>586</v>
      </c>
      <c r="F2" s="35" t="s">
        <v>587</v>
      </c>
      <c r="G2" s="35" t="s">
        <v>43</v>
      </c>
      <c r="H2" s="35" t="s">
        <v>588</v>
      </c>
      <c r="I2" s="35" t="s">
        <v>40</v>
      </c>
      <c r="J2" s="35" t="s">
        <v>41</v>
      </c>
      <c r="K2" s="35" t="s">
        <v>42</v>
      </c>
    </row>
    <row r="3" spans="1:38" x14ac:dyDescent="0.25">
      <c r="A3">
        <v>1</v>
      </c>
      <c r="B3" t="s">
        <v>3</v>
      </c>
      <c r="C3" s="24" t="s">
        <v>45</v>
      </c>
      <c r="D3">
        <v>692355</v>
      </c>
      <c r="E3">
        <v>694820</v>
      </c>
      <c r="F3" s="21" t="s">
        <v>589</v>
      </c>
      <c r="G3" s="21">
        <v>0</v>
      </c>
      <c r="H3" s="21" t="s">
        <v>2</v>
      </c>
      <c r="I3" s="21" t="s">
        <v>27</v>
      </c>
      <c r="J3" s="21" t="s">
        <v>29</v>
      </c>
      <c r="K3" s="21" t="s">
        <v>30</v>
      </c>
    </row>
    <row r="4" spans="1:38" x14ac:dyDescent="0.25">
      <c r="A4">
        <v>2</v>
      </c>
      <c r="B4" t="s">
        <v>1</v>
      </c>
      <c r="C4" s="24" t="s">
        <v>46</v>
      </c>
      <c r="D4">
        <v>723072</v>
      </c>
      <c r="E4">
        <v>724212</v>
      </c>
      <c r="F4" s="21" t="s">
        <v>589</v>
      </c>
      <c r="G4" s="21">
        <v>0</v>
      </c>
      <c r="H4" s="21" t="s">
        <v>2</v>
      </c>
      <c r="I4" s="21" t="s">
        <v>27</v>
      </c>
      <c r="J4" s="21" t="s">
        <v>29</v>
      </c>
      <c r="K4" s="21" t="s">
        <v>30</v>
      </c>
    </row>
    <row r="5" spans="1:38" x14ac:dyDescent="0.25">
      <c r="A5">
        <v>3</v>
      </c>
      <c r="B5" t="s">
        <v>4</v>
      </c>
      <c r="C5" s="24" t="s">
        <v>47</v>
      </c>
      <c r="D5">
        <v>732505</v>
      </c>
      <c r="E5">
        <v>734249</v>
      </c>
      <c r="F5" s="21" t="s">
        <v>589</v>
      </c>
      <c r="G5" s="21">
        <v>0</v>
      </c>
      <c r="H5" s="21" t="s">
        <v>2</v>
      </c>
      <c r="I5" s="21" t="s">
        <v>27</v>
      </c>
      <c r="J5" s="21" t="s">
        <v>29</v>
      </c>
      <c r="K5" s="21" t="s">
        <v>30</v>
      </c>
    </row>
    <row r="6" spans="1:38" x14ac:dyDescent="0.25">
      <c r="A6">
        <v>4</v>
      </c>
      <c r="B6" t="s">
        <v>5</v>
      </c>
      <c r="C6" s="24" t="s">
        <v>48</v>
      </c>
      <c r="D6">
        <v>1846012</v>
      </c>
      <c r="E6">
        <v>1846569</v>
      </c>
      <c r="F6" s="21" t="s">
        <v>28</v>
      </c>
      <c r="G6" s="21">
        <v>0</v>
      </c>
      <c r="H6" s="21" t="s">
        <v>10</v>
      </c>
      <c r="I6" s="21" t="s">
        <v>27</v>
      </c>
      <c r="J6" s="21" t="s">
        <v>29</v>
      </c>
      <c r="K6" s="21" t="s">
        <v>30</v>
      </c>
    </row>
    <row r="7" spans="1:38" x14ac:dyDescent="0.25">
      <c r="A7">
        <v>5</v>
      </c>
      <c r="B7" t="s">
        <v>7</v>
      </c>
      <c r="C7" s="24" t="s">
        <v>49</v>
      </c>
      <c r="D7">
        <v>2853557</v>
      </c>
      <c r="E7">
        <v>2854887</v>
      </c>
      <c r="F7" s="21" t="s">
        <v>589</v>
      </c>
      <c r="G7" s="21">
        <v>0</v>
      </c>
      <c r="H7" s="21" t="s">
        <v>2</v>
      </c>
      <c r="I7" s="21" t="s">
        <v>27</v>
      </c>
      <c r="J7" s="21" t="s">
        <v>29</v>
      </c>
      <c r="K7" s="21" t="s">
        <v>30</v>
      </c>
    </row>
    <row r="8" spans="1:38" x14ac:dyDescent="0.25">
      <c r="A8">
        <v>6</v>
      </c>
      <c r="B8" t="s">
        <v>8</v>
      </c>
      <c r="C8" s="24" t="s">
        <v>50</v>
      </c>
      <c r="D8">
        <v>3067018</v>
      </c>
      <c r="E8">
        <v>3068369</v>
      </c>
      <c r="F8" s="21" t="s">
        <v>589</v>
      </c>
      <c r="G8" s="21">
        <v>0</v>
      </c>
      <c r="H8" s="21" t="s">
        <v>2</v>
      </c>
      <c r="I8" s="21" t="s">
        <v>27</v>
      </c>
      <c r="J8" s="21" t="s">
        <v>29</v>
      </c>
      <c r="K8" s="21" t="s">
        <v>30</v>
      </c>
    </row>
    <row r="9" spans="1:38" x14ac:dyDescent="0.25">
      <c r="A9">
        <v>7</v>
      </c>
      <c r="B9" t="s">
        <v>9</v>
      </c>
      <c r="C9" s="24" t="s">
        <v>51</v>
      </c>
      <c r="D9">
        <v>3228316</v>
      </c>
      <c r="E9">
        <v>3230362</v>
      </c>
      <c r="F9" s="21" t="s">
        <v>590</v>
      </c>
      <c r="G9" s="21">
        <v>0</v>
      </c>
      <c r="H9" s="21" t="s">
        <v>2</v>
      </c>
      <c r="I9" s="21" t="s">
        <v>37</v>
      </c>
      <c r="J9" s="21" t="s">
        <v>29</v>
      </c>
      <c r="K9" s="21" t="s">
        <v>30</v>
      </c>
    </row>
    <row r="10" spans="1:38" x14ac:dyDescent="0.25">
      <c r="A10">
        <v>8</v>
      </c>
      <c r="B10" t="s">
        <v>12</v>
      </c>
      <c r="C10" s="24" t="s">
        <v>52</v>
      </c>
      <c r="D10">
        <v>4281677</v>
      </c>
      <c r="E10">
        <v>4282244</v>
      </c>
      <c r="F10" s="21" t="s">
        <v>28</v>
      </c>
      <c r="G10" s="21">
        <v>0</v>
      </c>
      <c r="H10" s="21" t="s">
        <v>10</v>
      </c>
      <c r="I10" s="21" t="s">
        <v>27</v>
      </c>
      <c r="J10" s="21" t="s">
        <v>29</v>
      </c>
      <c r="K10" s="21" t="s">
        <v>30</v>
      </c>
    </row>
    <row r="11" spans="1:38" x14ac:dyDescent="0.25">
      <c r="A11">
        <v>9</v>
      </c>
      <c r="B11" t="s">
        <v>11</v>
      </c>
      <c r="C11" s="24" t="s">
        <v>53</v>
      </c>
      <c r="D11">
        <v>4634874</v>
      </c>
      <c r="E11">
        <v>4637611</v>
      </c>
      <c r="F11" s="21" t="s">
        <v>589</v>
      </c>
      <c r="G11" s="21">
        <v>0</v>
      </c>
      <c r="H11" s="21" t="s">
        <v>2</v>
      </c>
      <c r="I11" s="21" t="s">
        <v>27</v>
      </c>
      <c r="J11" s="21" t="s">
        <v>29</v>
      </c>
      <c r="K11" s="21" t="s">
        <v>30</v>
      </c>
    </row>
    <row r="12" spans="1:38" x14ac:dyDescent="0.25">
      <c r="A12">
        <v>10</v>
      </c>
      <c r="B12" t="s">
        <v>13</v>
      </c>
      <c r="C12" s="24" t="s">
        <v>54</v>
      </c>
      <c r="D12">
        <v>5445877</v>
      </c>
      <c r="E12">
        <v>5451600</v>
      </c>
      <c r="F12" s="21" t="s">
        <v>28</v>
      </c>
      <c r="G12" s="21">
        <v>0</v>
      </c>
      <c r="H12" s="21" t="s">
        <v>10</v>
      </c>
      <c r="I12" s="21" t="s">
        <v>27</v>
      </c>
      <c r="J12" s="21" t="s">
        <v>29</v>
      </c>
      <c r="K12" s="21" t="s">
        <v>30</v>
      </c>
    </row>
    <row r="13" spans="1:38" x14ac:dyDescent="0.25">
      <c r="A13">
        <v>11</v>
      </c>
      <c r="B13" t="s">
        <v>14</v>
      </c>
      <c r="C13" s="24" t="s">
        <v>55</v>
      </c>
      <c r="D13">
        <v>5509178</v>
      </c>
      <c r="E13">
        <v>5512593</v>
      </c>
      <c r="F13" s="21" t="s">
        <v>591</v>
      </c>
      <c r="G13" s="21">
        <v>0</v>
      </c>
      <c r="H13" s="21" t="s">
        <v>2</v>
      </c>
      <c r="I13" s="21" t="s">
        <v>27</v>
      </c>
      <c r="J13" s="21" t="s">
        <v>29</v>
      </c>
      <c r="K13" s="21" t="s">
        <v>30</v>
      </c>
    </row>
    <row r="14" spans="1:38" x14ac:dyDescent="0.25">
      <c r="A14">
        <v>12</v>
      </c>
      <c r="B14" t="s">
        <v>16</v>
      </c>
      <c r="C14" s="24" t="s">
        <v>56</v>
      </c>
      <c r="D14">
        <v>7152201</v>
      </c>
      <c r="E14">
        <v>7155268</v>
      </c>
      <c r="F14" s="21" t="s">
        <v>592</v>
      </c>
      <c r="G14" s="21">
        <v>0</v>
      </c>
      <c r="H14" s="21" t="s">
        <v>2</v>
      </c>
      <c r="I14" s="21" t="s">
        <v>27</v>
      </c>
      <c r="J14" s="21" t="s">
        <v>29</v>
      </c>
      <c r="K14" s="21" t="s">
        <v>30</v>
      </c>
    </row>
    <row r="15" spans="1:38" x14ac:dyDescent="0.25">
      <c r="A15">
        <v>13</v>
      </c>
      <c r="B15" t="s">
        <v>15</v>
      </c>
      <c r="C15" s="24" t="s">
        <v>57</v>
      </c>
      <c r="D15">
        <v>7366635</v>
      </c>
      <c r="E15">
        <v>7369310</v>
      </c>
      <c r="F15" s="21" t="s">
        <v>592</v>
      </c>
      <c r="G15" s="21">
        <v>0</v>
      </c>
      <c r="H15" s="21" t="s">
        <v>2</v>
      </c>
      <c r="I15" s="21" t="s">
        <v>27</v>
      </c>
      <c r="J15" s="21" t="s">
        <v>29</v>
      </c>
      <c r="K15" s="21" t="s">
        <v>30</v>
      </c>
    </row>
    <row r="16" spans="1:38" x14ac:dyDescent="0.25">
      <c r="A16">
        <v>14</v>
      </c>
      <c r="B16" t="s">
        <v>18</v>
      </c>
      <c r="C16" s="24" t="s">
        <v>58</v>
      </c>
      <c r="D16">
        <v>8255103</v>
      </c>
      <c r="E16">
        <v>8260272</v>
      </c>
      <c r="F16" s="21" t="s">
        <v>592</v>
      </c>
      <c r="G16" s="21">
        <v>0</v>
      </c>
      <c r="H16" s="21" t="s">
        <v>2</v>
      </c>
      <c r="I16" s="21" t="s">
        <v>27</v>
      </c>
      <c r="J16" s="21" t="s">
        <v>29</v>
      </c>
      <c r="K16" s="21" t="s">
        <v>30</v>
      </c>
    </row>
    <row r="17" spans="1:11" x14ac:dyDescent="0.25">
      <c r="A17">
        <v>15</v>
      </c>
      <c r="B17" t="s">
        <v>17</v>
      </c>
      <c r="C17" s="24" t="s">
        <v>59</v>
      </c>
      <c r="D17">
        <v>8814988</v>
      </c>
      <c r="E17">
        <v>8819806</v>
      </c>
      <c r="F17" s="21" t="s">
        <v>592</v>
      </c>
      <c r="G17" s="21">
        <v>0</v>
      </c>
      <c r="H17" s="21" t="s">
        <v>2</v>
      </c>
      <c r="I17" s="21" t="s">
        <v>27</v>
      </c>
      <c r="J17" s="21" t="s">
        <v>29</v>
      </c>
      <c r="K17" s="21" t="s">
        <v>30</v>
      </c>
    </row>
    <row r="18" spans="1:11" x14ac:dyDescent="0.25">
      <c r="A18">
        <v>16</v>
      </c>
      <c r="B18" t="s">
        <v>19</v>
      </c>
      <c r="C18" s="24" t="s">
        <v>60</v>
      </c>
      <c r="D18">
        <v>9057549</v>
      </c>
      <c r="E18">
        <v>9058670</v>
      </c>
      <c r="F18" s="21" t="s">
        <v>28</v>
      </c>
      <c r="G18" s="21">
        <v>0</v>
      </c>
      <c r="H18" s="21" t="s">
        <v>10</v>
      </c>
      <c r="I18" s="21" t="s">
        <v>27</v>
      </c>
      <c r="J18" s="21" t="s">
        <v>29</v>
      </c>
      <c r="K18" s="21" t="s">
        <v>30</v>
      </c>
    </row>
    <row r="19" spans="1:11" x14ac:dyDescent="0.25">
      <c r="A19">
        <v>17</v>
      </c>
      <c r="B19" t="s">
        <v>20</v>
      </c>
      <c r="C19" s="24" t="s">
        <v>61</v>
      </c>
      <c r="D19">
        <v>9262091</v>
      </c>
      <c r="E19">
        <v>9266174</v>
      </c>
      <c r="F19" s="21" t="s">
        <v>592</v>
      </c>
      <c r="G19" s="21">
        <v>0</v>
      </c>
      <c r="H19" s="21" t="s">
        <v>2</v>
      </c>
      <c r="I19" s="21" t="s">
        <v>38</v>
      </c>
      <c r="J19" s="21" t="s">
        <v>29</v>
      </c>
      <c r="K19" s="21" t="s">
        <v>30</v>
      </c>
    </row>
    <row r="20" spans="1:11" x14ac:dyDescent="0.25">
      <c r="A20">
        <v>18</v>
      </c>
      <c r="B20" t="s">
        <v>21</v>
      </c>
      <c r="C20" s="24" t="s">
        <v>62</v>
      </c>
      <c r="D20">
        <v>11956564</v>
      </c>
      <c r="E20">
        <v>11960586</v>
      </c>
      <c r="F20" s="21" t="s">
        <v>592</v>
      </c>
      <c r="G20" s="21">
        <v>0</v>
      </c>
      <c r="H20" s="21" t="s">
        <v>2</v>
      </c>
      <c r="I20" s="21" t="s">
        <v>27</v>
      </c>
      <c r="J20" s="21" t="s">
        <v>29</v>
      </c>
      <c r="K20" s="21" t="s">
        <v>30</v>
      </c>
    </row>
    <row r="21" spans="1:11" x14ac:dyDescent="0.25">
      <c r="A21">
        <v>19</v>
      </c>
      <c r="B21" t="s">
        <v>22</v>
      </c>
      <c r="C21" s="24" t="s">
        <v>63</v>
      </c>
      <c r="D21">
        <v>12664246</v>
      </c>
      <c r="E21">
        <v>12668178</v>
      </c>
      <c r="F21" s="21" t="s">
        <v>592</v>
      </c>
      <c r="G21" s="21">
        <v>0</v>
      </c>
      <c r="H21" s="21" t="s">
        <v>2</v>
      </c>
      <c r="I21" s="21" t="s">
        <v>27</v>
      </c>
      <c r="J21" s="21" t="s">
        <v>29</v>
      </c>
      <c r="K21" s="21" t="s">
        <v>30</v>
      </c>
    </row>
    <row r="22" spans="1:11" x14ac:dyDescent="0.25">
      <c r="A22">
        <v>20</v>
      </c>
      <c r="B22" t="s">
        <v>23</v>
      </c>
      <c r="C22" s="24" t="s">
        <v>64</v>
      </c>
      <c r="D22">
        <v>14532271</v>
      </c>
      <c r="E22">
        <v>14534625</v>
      </c>
      <c r="F22" s="21" t="s">
        <v>28</v>
      </c>
      <c r="G22" s="21">
        <v>0</v>
      </c>
      <c r="H22" s="21" t="s">
        <v>10</v>
      </c>
      <c r="I22" s="21" t="s">
        <v>27</v>
      </c>
      <c r="J22" s="21" t="s">
        <v>29</v>
      </c>
      <c r="K22" s="21" t="s">
        <v>30</v>
      </c>
    </row>
    <row r="23" spans="1:11" x14ac:dyDescent="0.25">
      <c r="A23">
        <v>21</v>
      </c>
      <c r="B23" t="s">
        <v>25</v>
      </c>
      <c r="C23" s="24" t="s">
        <v>65</v>
      </c>
      <c r="D23">
        <v>17213940</v>
      </c>
      <c r="E23">
        <v>17216286</v>
      </c>
      <c r="F23" s="21" t="s">
        <v>592</v>
      </c>
      <c r="G23" s="21">
        <v>0</v>
      </c>
      <c r="H23" s="21" t="s">
        <v>2</v>
      </c>
      <c r="I23" s="21" t="s">
        <v>27</v>
      </c>
      <c r="J23" s="21" t="s">
        <v>29</v>
      </c>
      <c r="K23" s="21" t="s">
        <v>30</v>
      </c>
    </row>
    <row r="24" spans="1:11" x14ac:dyDescent="0.25">
      <c r="A24">
        <v>22</v>
      </c>
      <c r="B24" t="s">
        <v>24</v>
      </c>
      <c r="C24" s="24" t="s">
        <v>66</v>
      </c>
      <c r="D24">
        <v>17441107</v>
      </c>
      <c r="E24">
        <v>17441719</v>
      </c>
      <c r="F24" s="21" t="s">
        <v>28</v>
      </c>
      <c r="G24" s="21">
        <v>0</v>
      </c>
      <c r="H24" s="21" t="s">
        <v>10</v>
      </c>
      <c r="I24" s="21" t="s">
        <v>27</v>
      </c>
      <c r="J24" s="21" t="s">
        <v>29</v>
      </c>
      <c r="K24" s="21" t="s">
        <v>30</v>
      </c>
    </row>
  </sheetData>
  <conditionalFormatting sqref="C2">
    <cfRule type="duplicateValues" dxfId="6" priority="1"/>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6"/>
  <sheetViews>
    <sheetView workbookViewId="0"/>
  </sheetViews>
  <sheetFormatPr baseColWidth="10" defaultRowHeight="15" x14ac:dyDescent="0.25"/>
  <cols>
    <col min="1" max="1" width="3.7109375" style="2" bestFit="1" customWidth="1"/>
    <col min="2" max="2" width="26" style="28" customWidth="1"/>
    <col min="3" max="3" width="62.7109375" style="2" customWidth="1"/>
    <col min="4" max="4" width="42.85546875" style="21" bestFit="1" customWidth="1"/>
    <col min="5" max="5" width="45.42578125" style="21" customWidth="1"/>
    <col min="6" max="6" width="39.140625" style="21" bestFit="1" customWidth="1"/>
    <col min="7" max="7" width="25.7109375" style="21" customWidth="1"/>
    <col min="8" max="16384" width="11.42578125" style="2"/>
  </cols>
  <sheetData>
    <row r="1" spans="1:7" x14ac:dyDescent="0.25">
      <c r="A1" s="29" t="s">
        <v>1446</v>
      </c>
    </row>
    <row r="2" spans="1:7" s="1" customFormat="1" ht="119.25" customHeight="1" x14ac:dyDescent="0.25">
      <c r="A2" s="35" t="s">
        <v>44</v>
      </c>
      <c r="B2" s="37" t="s">
        <v>0</v>
      </c>
      <c r="C2" s="35" t="s">
        <v>1199</v>
      </c>
      <c r="D2" s="35" t="s">
        <v>1211</v>
      </c>
      <c r="E2" s="35" t="s">
        <v>1204</v>
      </c>
      <c r="F2" s="35" t="s">
        <v>1205</v>
      </c>
      <c r="G2" s="35" t="s">
        <v>1206</v>
      </c>
    </row>
    <row r="3" spans="1:7" s="12" customFormat="1" ht="45" customHeight="1" x14ac:dyDescent="0.25">
      <c r="A3" s="12">
        <v>1</v>
      </c>
      <c r="B3" s="26" t="s">
        <v>3</v>
      </c>
      <c r="C3" s="14" t="s">
        <v>45</v>
      </c>
      <c r="D3" s="14" t="s">
        <v>646</v>
      </c>
      <c r="E3" s="14" t="s">
        <v>647</v>
      </c>
      <c r="F3" s="14" t="s">
        <v>604</v>
      </c>
      <c r="G3" s="14" t="s">
        <v>603</v>
      </c>
    </row>
    <row r="4" spans="1:7" s="12" customFormat="1" ht="45" customHeight="1" x14ac:dyDescent="0.25">
      <c r="A4" s="12">
        <v>2</v>
      </c>
      <c r="B4" s="26" t="s">
        <v>1</v>
      </c>
      <c r="C4" s="14" t="s">
        <v>46</v>
      </c>
      <c r="D4" s="14" t="s">
        <v>646</v>
      </c>
      <c r="E4" s="14" t="s">
        <v>647</v>
      </c>
      <c r="F4" s="14" t="s">
        <v>604</v>
      </c>
      <c r="G4" s="14" t="s">
        <v>603</v>
      </c>
    </row>
    <row r="5" spans="1:7" s="12" customFormat="1" ht="45" customHeight="1" x14ac:dyDescent="0.25">
      <c r="A5" s="12">
        <v>3</v>
      </c>
      <c r="B5" s="26" t="s">
        <v>4</v>
      </c>
      <c r="C5" s="14" t="s">
        <v>47</v>
      </c>
      <c r="D5" s="14" t="s">
        <v>646</v>
      </c>
      <c r="E5" s="14" t="s">
        <v>647</v>
      </c>
      <c r="F5" s="14" t="s">
        <v>604</v>
      </c>
      <c r="G5" s="14" t="s">
        <v>603</v>
      </c>
    </row>
    <row r="6" spans="1:7" s="12" customFormat="1" ht="45" customHeight="1" x14ac:dyDescent="0.25">
      <c r="A6" s="12">
        <v>4</v>
      </c>
      <c r="B6" s="26" t="s">
        <v>5</v>
      </c>
      <c r="C6" s="14" t="s">
        <v>48</v>
      </c>
      <c r="D6" s="14" t="s">
        <v>609</v>
      </c>
      <c r="E6" s="14" t="s">
        <v>609</v>
      </c>
      <c r="F6" s="14" t="s">
        <v>605</v>
      </c>
      <c r="G6" s="14" t="s">
        <v>605</v>
      </c>
    </row>
    <row r="7" spans="1:7" s="12" customFormat="1" ht="45" customHeight="1" x14ac:dyDescent="0.25">
      <c r="A7" s="12">
        <v>5</v>
      </c>
      <c r="B7" s="26" t="s">
        <v>7</v>
      </c>
      <c r="C7" s="14" t="s">
        <v>49</v>
      </c>
      <c r="D7" s="14" t="s">
        <v>1200</v>
      </c>
      <c r="E7" s="14" t="s">
        <v>647</v>
      </c>
      <c r="F7" s="12" t="s">
        <v>601</v>
      </c>
      <c r="G7" s="14" t="s">
        <v>602</v>
      </c>
    </row>
    <row r="8" spans="1:7" s="12" customFormat="1" ht="45" customHeight="1" x14ac:dyDescent="0.25">
      <c r="A8" s="12">
        <v>6</v>
      </c>
      <c r="B8" s="26" t="s">
        <v>8</v>
      </c>
      <c r="C8" s="14" t="s">
        <v>50</v>
      </c>
      <c r="D8" s="14" t="s">
        <v>1210</v>
      </c>
      <c r="E8" s="12" t="s">
        <v>1207</v>
      </c>
      <c r="F8" s="14" t="s">
        <v>605</v>
      </c>
      <c r="G8" s="14" t="s">
        <v>605</v>
      </c>
    </row>
    <row r="9" spans="1:7" s="12" customFormat="1" ht="45" customHeight="1" x14ac:dyDescent="0.25">
      <c r="A9" s="12">
        <v>7</v>
      </c>
      <c r="B9" s="26" t="s">
        <v>9</v>
      </c>
      <c r="C9" s="14" t="s">
        <v>51</v>
      </c>
      <c r="D9" s="14" t="s">
        <v>1201</v>
      </c>
      <c r="E9" s="12" t="s">
        <v>1208</v>
      </c>
      <c r="F9" s="14" t="s">
        <v>606</v>
      </c>
      <c r="G9" s="14" t="s">
        <v>607</v>
      </c>
    </row>
    <row r="10" spans="1:7" s="12" customFormat="1" ht="45" customHeight="1" x14ac:dyDescent="0.25">
      <c r="A10" s="12">
        <v>8</v>
      </c>
      <c r="B10" s="26" t="s">
        <v>12</v>
      </c>
      <c r="C10" s="14" t="s">
        <v>52</v>
      </c>
      <c r="D10" s="14" t="s">
        <v>1209</v>
      </c>
      <c r="E10" s="14" t="s">
        <v>1202</v>
      </c>
      <c r="F10" s="12" t="s">
        <v>609</v>
      </c>
      <c r="G10" s="14" t="s">
        <v>608</v>
      </c>
    </row>
    <row r="11" spans="1:7" s="12" customFormat="1" ht="45" customHeight="1" x14ac:dyDescent="0.25">
      <c r="A11" s="12">
        <v>9</v>
      </c>
      <c r="B11" s="27" t="s">
        <v>11</v>
      </c>
      <c r="C11" s="14" t="s">
        <v>53</v>
      </c>
      <c r="D11" s="14" t="s">
        <v>1203</v>
      </c>
      <c r="E11" s="12" t="s">
        <v>1212</v>
      </c>
      <c r="F11" s="14" t="s">
        <v>610</v>
      </c>
      <c r="G11" s="14" t="s">
        <v>609</v>
      </c>
    </row>
    <row r="12" spans="1:7" s="12" customFormat="1" ht="45" customHeight="1" x14ac:dyDescent="0.25">
      <c r="A12" s="12">
        <v>10</v>
      </c>
      <c r="B12" s="26" t="s">
        <v>13</v>
      </c>
      <c r="C12" s="14" t="s">
        <v>54</v>
      </c>
      <c r="D12" s="14" t="s">
        <v>1213</v>
      </c>
      <c r="E12" s="12" t="s">
        <v>1214</v>
      </c>
      <c r="F12" s="14" t="s">
        <v>609</v>
      </c>
      <c r="G12" s="14" t="s">
        <v>612</v>
      </c>
    </row>
    <row r="13" spans="1:7" s="12" customFormat="1" ht="45" customHeight="1" x14ac:dyDescent="0.25">
      <c r="A13" s="12">
        <v>11</v>
      </c>
      <c r="B13" s="26" t="s">
        <v>14</v>
      </c>
      <c r="C13" s="14" t="s">
        <v>55</v>
      </c>
      <c r="D13" s="14" t="s">
        <v>1215</v>
      </c>
      <c r="E13" s="12" t="s">
        <v>1216</v>
      </c>
      <c r="F13" s="14" t="s">
        <v>605</v>
      </c>
      <c r="G13" s="14" t="s">
        <v>605</v>
      </c>
    </row>
    <row r="14" spans="1:7" s="12" customFormat="1" ht="45" customHeight="1" x14ac:dyDescent="0.25">
      <c r="A14" s="12">
        <v>12</v>
      </c>
      <c r="B14" s="26" t="s">
        <v>16</v>
      </c>
      <c r="C14" s="14" t="s">
        <v>56</v>
      </c>
      <c r="D14" s="14" t="s">
        <v>1217</v>
      </c>
      <c r="E14" s="14" t="s">
        <v>1223</v>
      </c>
      <c r="F14" s="14" t="s">
        <v>605</v>
      </c>
      <c r="G14" s="14" t="s">
        <v>605</v>
      </c>
    </row>
    <row r="15" spans="1:7" s="12" customFormat="1" ht="45" customHeight="1" x14ac:dyDescent="0.25">
      <c r="A15" s="12">
        <v>13</v>
      </c>
      <c r="B15" s="26" t="s">
        <v>15</v>
      </c>
      <c r="C15" s="14" t="s">
        <v>57</v>
      </c>
      <c r="D15" s="14" t="s">
        <v>1218</v>
      </c>
      <c r="E15" s="14" t="s">
        <v>628</v>
      </c>
      <c r="F15" s="14" t="s">
        <v>609</v>
      </c>
      <c r="G15" s="14" t="s">
        <v>621</v>
      </c>
    </row>
    <row r="16" spans="1:7" s="12" customFormat="1" ht="45" customHeight="1" x14ac:dyDescent="0.25">
      <c r="A16" s="12">
        <v>14</v>
      </c>
      <c r="B16" s="26" t="s">
        <v>18</v>
      </c>
      <c r="C16" s="14" t="s">
        <v>58</v>
      </c>
      <c r="D16" s="14" t="s">
        <v>1218</v>
      </c>
      <c r="E16" s="14" t="s">
        <v>628</v>
      </c>
      <c r="F16" s="14" t="s">
        <v>609</v>
      </c>
      <c r="G16" s="14" t="s">
        <v>621</v>
      </c>
    </row>
    <row r="17" spans="1:7" s="12" customFormat="1" ht="45" customHeight="1" x14ac:dyDescent="0.25">
      <c r="A17" s="12">
        <v>15</v>
      </c>
      <c r="B17" s="27" t="s">
        <v>17</v>
      </c>
      <c r="C17" s="14" t="s">
        <v>59</v>
      </c>
      <c r="D17" s="14" t="s">
        <v>1219</v>
      </c>
      <c r="E17" s="14" t="s">
        <v>1224</v>
      </c>
      <c r="F17" s="14" t="s">
        <v>609</v>
      </c>
      <c r="G17" s="14" t="s">
        <v>625</v>
      </c>
    </row>
    <row r="18" spans="1:7" s="12" customFormat="1" ht="45" customHeight="1" x14ac:dyDescent="0.25">
      <c r="A18" s="12">
        <v>16</v>
      </c>
      <c r="B18" s="26" t="s">
        <v>19</v>
      </c>
      <c r="C18" s="14" t="s">
        <v>60</v>
      </c>
      <c r="D18" s="14" t="s">
        <v>1225</v>
      </c>
      <c r="E18" s="14" t="s">
        <v>628</v>
      </c>
      <c r="F18" s="14" t="s">
        <v>605</v>
      </c>
      <c r="G18" s="14" t="s">
        <v>605</v>
      </c>
    </row>
    <row r="19" spans="1:7" s="12" customFormat="1" ht="45" customHeight="1" x14ac:dyDescent="0.25">
      <c r="A19" s="12">
        <v>17</v>
      </c>
      <c r="B19" s="26" t="s">
        <v>20</v>
      </c>
      <c r="C19" s="14" t="s">
        <v>61</v>
      </c>
      <c r="D19" s="14" t="s">
        <v>1220</v>
      </c>
      <c r="E19" s="14" t="s">
        <v>1226</v>
      </c>
      <c r="F19" s="14" t="s">
        <v>609</v>
      </c>
      <c r="G19" s="14" t="s">
        <v>1227</v>
      </c>
    </row>
    <row r="20" spans="1:7" s="12" customFormat="1" ht="45" customHeight="1" x14ac:dyDescent="0.25">
      <c r="A20" s="12">
        <v>18</v>
      </c>
      <c r="B20" s="27" t="s">
        <v>21</v>
      </c>
      <c r="C20" s="14" t="s">
        <v>62</v>
      </c>
      <c r="D20" s="14" t="s">
        <v>1221</v>
      </c>
      <c r="E20" s="14" t="s">
        <v>1228</v>
      </c>
      <c r="F20" s="14" t="s">
        <v>632</v>
      </c>
      <c r="G20" s="14" t="s">
        <v>633</v>
      </c>
    </row>
    <row r="21" spans="1:7" s="12" customFormat="1" ht="45" customHeight="1" x14ac:dyDescent="0.25">
      <c r="A21" s="12">
        <v>19</v>
      </c>
      <c r="B21" s="26" t="s">
        <v>22</v>
      </c>
      <c r="C21" s="14" t="s">
        <v>63</v>
      </c>
      <c r="D21" s="14" t="s">
        <v>1230</v>
      </c>
      <c r="E21" s="14" t="s">
        <v>1229</v>
      </c>
      <c r="F21" s="14" t="s">
        <v>642</v>
      </c>
      <c r="G21" s="14" t="s">
        <v>643</v>
      </c>
    </row>
    <row r="22" spans="1:7" s="12" customFormat="1" ht="54.75" customHeight="1" x14ac:dyDescent="0.25">
      <c r="A22" s="12">
        <v>20</v>
      </c>
      <c r="B22" s="26" t="s">
        <v>23</v>
      </c>
      <c r="C22" s="14" t="s">
        <v>64</v>
      </c>
      <c r="D22" s="14" t="s">
        <v>1231</v>
      </c>
      <c r="E22" s="12" t="s">
        <v>1232</v>
      </c>
      <c r="F22" s="14" t="s">
        <v>1233</v>
      </c>
      <c r="G22" s="14" t="s">
        <v>1234</v>
      </c>
    </row>
    <row r="23" spans="1:7" s="12" customFormat="1" ht="45" customHeight="1" x14ac:dyDescent="0.25">
      <c r="A23" s="12">
        <v>21</v>
      </c>
      <c r="B23" s="26" t="s">
        <v>25</v>
      </c>
      <c r="C23" s="14" t="s">
        <v>65</v>
      </c>
      <c r="D23" s="12" t="s">
        <v>1235</v>
      </c>
      <c r="E23" s="14" t="s">
        <v>1236</v>
      </c>
      <c r="F23" s="14" t="s">
        <v>1237</v>
      </c>
      <c r="G23" s="14" t="s">
        <v>1238</v>
      </c>
    </row>
    <row r="24" spans="1:7" s="12" customFormat="1" ht="45" customHeight="1" x14ac:dyDescent="0.25">
      <c r="A24" s="12">
        <v>22</v>
      </c>
      <c r="B24" s="26" t="s">
        <v>24</v>
      </c>
      <c r="C24" s="14" t="s">
        <v>66</v>
      </c>
      <c r="D24" s="14" t="s">
        <v>1222</v>
      </c>
      <c r="E24" s="14" t="s">
        <v>628</v>
      </c>
      <c r="F24" s="14" t="s">
        <v>642</v>
      </c>
      <c r="G24" s="14" t="s">
        <v>643</v>
      </c>
    </row>
    <row r="25" spans="1:7" x14ac:dyDescent="0.25">
      <c r="E25" s="14"/>
    </row>
    <row r="28" spans="1:7" x14ac:dyDescent="0.25">
      <c r="G28" s="14"/>
    </row>
    <row r="35" spans="4:7" x14ac:dyDescent="0.25">
      <c r="D35" s="2"/>
      <c r="E35" s="2"/>
      <c r="G35" s="14"/>
    </row>
    <row r="36" spans="4:7" x14ac:dyDescent="0.25">
      <c r="D36" s="2"/>
      <c r="E36" s="2"/>
      <c r="F36" s="14"/>
      <c r="G36" s="14"/>
    </row>
  </sheetData>
  <conditionalFormatting sqref="B2:B24">
    <cfRule type="duplicateValues" dxfId="5" priority="5"/>
  </conditionalFormatting>
  <conditionalFormatting sqref="C2">
    <cfRule type="duplicateValues" dxfId="4" priority="2"/>
  </conditionalFormatting>
  <conditionalFormatting sqref="D2:G2">
    <cfRule type="duplicateValues" dxfId="3" priority="1200"/>
  </conditionalFormatting>
  <pageMargins left="0.7" right="0.7" top="0.75" bottom="0.75" header="0.3" footer="0.3"/>
  <pageSetup paperSize="9" orientation="landscape" r:id="rId1"/>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124"/>
  <sheetViews>
    <sheetView workbookViewId="0"/>
  </sheetViews>
  <sheetFormatPr baseColWidth="10" defaultRowHeight="15" x14ac:dyDescent="0.25"/>
  <cols>
    <col min="1" max="1" width="3.7109375" style="2" bestFit="1" customWidth="1"/>
    <col min="2" max="2" width="23.28515625" style="2" bestFit="1" customWidth="1"/>
    <col min="3" max="3" width="25" style="2" customWidth="1"/>
    <col min="4" max="4" width="74" style="19" customWidth="1"/>
    <col min="5" max="5" width="22.5703125" style="19" customWidth="1"/>
    <col min="6" max="12" width="11.42578125" style="2"/>
    <col min="13" max="13" width="38" style="2" customWidth="1"/>
    <col min="14" max="14" width="69.42578125" style="2" customWidth="1"/>
    <col min="15" max="16384" width="11.42578125" style="2"/>
  </cols>
  <sheetData>
    <row r="1" spans="1:24" x14ac:dyDescent="0.25">
      <c r="A1" s="29" t="s">
        <v>1447</v>
      </c>
      <c r="B1" s="28"/>
      <c r="D1" s="21"/>
      <c r="E1" s="21"/>
      <c r="F1" s="21"/>
      <c r="G1" s="21"/>
    </row>
    <row r="2" spans="1:24" s="1" customFormat="1" ht="119.25" customHeight="1" x14ac:dyDescent="0.25">
      <c r="A2" s="35" t="s">
        <v>44</v>
      </c>
      <c r="B2" s="35" t="s">
        <v>0</v>
      </c>
      <c r="C2" s="35" t="s">
        <v>583</v>
      </c>
      <c r="D2" s="36" t="s">
        <v>105</v>
      </c>
      <c r="E2" s="36" t="s">
        <v>79</v>
      </c>
      <c r="F2" s="35" t="s">
        <v>80</v>
      </c>
      <c r="G2" s="35" t="s">
        <v>584</v>
      </c>
      <c r="H2" s="35" t="s">
        <v>81</v>
      </c>
      <c r="I2" s="35" t="s">
        <v>82</v>
      </c>
      <c r="J2" s="35" t="s">
        <v>83</v>
      </c>
      <c r="K2" s="35" t="s">
        <v>84</v>
      </c>
      <c r="L2" s="35" t="s">
        <v>85</v>
      </c>
      <c r="M2" s="35" t="s">
        <v>648</v>
      </c>
      <c r="N2" s="35" t="s">
        <v>649</v>
      </c>
    </row>
    <row r="3" spans="1:24" s="12" customFormat="1" ht="135" x14ac:dyDescent="0.25">
      <c r="A3" s="12">
        <v>1</v>
      </c>
      <c r="B3" s="12" t="s">
        <v>3</v>
      </c>
      <c r="C3" s="13" t="s">
        <v>106</v>
      </c>
      <c r="D3" s="18" t="s">
        <v>107</v>
      </c>
      <c r="E3" s="18" t="s">
        <v>94</v>
      </c>
      <c r="F3" s="4">
        <v>157</v>
      </c>
      <c r="G3" s="4">
        <v>157</v>
      </c>
      <c r="H3" s="5">
        <v>0.97</v>
      </c>
      <c r="I3" s="6">
        <v>1E-46</v>
      </c>
      <c r="J3" s="4" t="s">
        <v>108</v>
      </c>
      <c r="K3" s="4">
        <v>140</v>
      </c>
      <c r="L3" s="12" t="s">
        <v>109</v>
      </c>
      <c r="M3" s="14" t="s">
        <v>596</v>
      </c>
      <c r="N3" s="14" t="s">
        <v>594</v>
      </c>
    </row>
    <row r="4" spans="1:24" s="12" customFormat="1" ht="15.75" customHeight="1" x14ac:dyDescent="0.25">
      <c r="C4" s="15" t="s">
        <v>110</v>
      </c>
      <c r="D4" s="18" t="s">
        <v>111</v>
      </c>
      <c r="E4" s="18" t="s">
        <v>76</v>
      </c>
      <c r="F4" s="7">
        <v>155</v>
      </c>
      <c r="G4" s="7">
        <v>155</v>
      </c>
      <c r="H4" s="8">
        <v>1</v>
      </c>
      <c r="I4" s="9">
        <v>4.0000000000000001E-46</v>
      </c>
      <c r="J4" s="7" t="s">
        <v>112</v>
      </c>
      <c r="K4" s="7">
        <v>114</v>
      </c>
      <c r="L4" s="12" t="s">
        <v>113</v>
      </c>
      <c r="M4" s="14"/>
      <c r="N4" s="14"/>
    </row>
    <row r="5" spans="1:24" s="12" customFormat="1" x14ac:dyDescent="0.25">
      <c r="C5" s="15" t="s">
        <v>114</v>
      </c>
      <c r="D5" s="18" t="s">
        <v>115</v>
      </c>
      <c r="E5" s="18" t="s">
        <v>94</v>
      </c>
      <c r="F5" s="7">
        <v>154</v>
      </c>
      <c r="G5" s="7">
        <v>154</v>
      </c>
      <c r="H5" s="8">
        <v>0.94</v>
      </c>
      <c r="I5" s="9">
        <v>9E-46</v>
      </c>
      <c r="J5" s="7" t="s">
        <v>116</v>
      </c>
      <c r="K5" s="7">
        <v>108</v>
      </c>
      <c r="L5" s="12" t="s">
        <v>117</v>
      </c>
      <c r="M5" s="14"/>
      <c r="N5" s="14"/>
    </row>
    <row r="6" spans="1:24" s="12" customFormat="1" x14ac:dyDescent="0.25">
      <c r="C6" s="15" t="s">
        <v>118</v>
      </c>
      <c r="D6" s="18" t="s">
        <v>119</v>
      </c>
      <c r="E6" s="18" t="s">
        <v>120</v>
      </c>
      <c r="F6" s="7">
        <v>125</v>
      </c>
      <c r="G6" s="7">
        <v>125</v>
      </c>
      <c r="H6" s="8">
        <v>1</v>
      </c>
      <c r="I6" s="9">
        <v>1.9999999999999999E-34</v>
      </c>
      <c r="J6" s="7" t="s">
        <v>121</v>
      </c>
      <c r="K6" s="7">
        <v>114</v>
      </c>
      <c r="L6" s="12" t="s">
        <v>122</v>
      </c>
      <c r="M6" s="14"/>
      <c r="N6" s="14"/>
    </row>
    <row r="7" spans="1:24" s="12" customFormat="1" x14ac:dyDescent="0.25">
      <c r="C7" s="15" t="s">
        <v>123</v>
      </c>
      <c r="D7" s="18" t="s">
        <v>124</v>
      </c>
      <c r="E7" s="18" t="s">
        <v>125</v>
      </c>
      <c r="F7" s="7">
        <v>123</v>
      </c>
      <c r="G7" s="7">
        <v>123</v>
      </c>
      <c r="H7" s="8">
        <v>0.97</v>
      </c>
      <c r="I7" s="9">
        <v>2.0000000000000001E-33</v>
      </c>
      <c r="J7" s="7" t="s">
        <v>126</v>
      </c>
      <c r="K7" s="7">
        <v>113</v>
      </c>
      <c r="L7" s="12" t="s">
        <v>127</v>
      </c>
      <c r="M7" s="14"/>
      <c r="N7" s="14"/>
      <c r="O7" s="16"/>
      <c r="P7" s="16"/>
      <c r="Q7" s="16"/>
      <c r="R7" s="16"/>
      <c r="S7" s="16"/>
      <c r="T7" s="16"/>
      <c r="U7" s="16"/>
      <c r="V7" s="16"/>
      <c r="W7" s="16"/>
      <c r="X7" s="16"/>
    </row>
    <row r="8" spans="1:24" s="12" customFormat="1" ht="192.75" customHeight="1" x14ac:dyDescent="0.25">
      <c r="A8" s="12">
        <v>2</v>
      </c>
      <c r="B8" s="12" t="s">
        <v>1</v>
      </c>
      <c r="C8" s="13" t="s">
        <v>86</v>
      </c>
      <c r="D8" s="18" t="s">
        <v>67</v>
      </c>
      <c r="E8" s="18" t="s">
        <v>68</v>
      </c>
      <c r="F8" s="4">
        <v>166</v>
      </c>
      <c r="G8" s="4">
        <v>166</v>
      </c>
      <c r="H8" s="5">
        <v>0.71</v>
      </c>
      <c r="I8" s="6">
        <v>9.9999999999999994E-50</v>
      </c>
      <c r="J8" s="4" t="s">
        <v>69</v>
      </c>
      <c r="K8" s="4">
        <v>118</v>
      </c>
      <c r="L8" s="12" t="s">
        <v>70</v>
      </c>
      <c r="M8" s="14" t="s">
        <v>596</v>
      </c>
      <c r="N8" s="14" t="s">
        <v>594</v>
      </c>
    </row>
    <row r="9" spans="1:24" s="16" customFormat="1" x14ac:dyDescent="0.25">
      <c r="C9" s="15" t="s">
        <v>71</v>
      </c>
      <c r="D9" s="18" t="s">
        <v>72</v>
      </c>
      <c r="E9" s="18" t="s">
        <v>68</v>
      </c>
      <c r="F9" s="7">
        <v>166</v>
      </c>
      <c r="G9" s="7">
        <v>166</v>
      </c>
      <c r="H9" s="8">
        <v>0.71</v>
      </c>
      <c r="I9" s="9">
        <v>1.9999999999999999E-49</v>
      </c>
      <c r="J9" s="7" t="s">
        <v>69</v>
      </c>
      <c r="K9" s="7">
        <v>118</v>
      </c>
      <c r="L9" s="12" t="s">
        <v>73</v>
      </c>
      <c r="M9" s="14"/>
      <c r="N9" s="14"/>
      <c r="O9" s="12"/>
      <c r="P9" s="12"/>
      <c r="Q9" s="12"/>
      <c r="R9" s="12"/>
      <c r="S9" s="12"/>
      <c r="T9" s="12"/>
      <c r="U9" s="12"/>
      <c r="V9" s="12"/>
      <c r="W9" s="12"/>
      <c r="X9" s="12"/>
    </row>
    <row r="10" spans="1:24" s="12" customFormat="1" x14ac:dyDescent="0.25">
      <c r="C10" s="15" t="s">
        <v>74</v>
      </c>
      <c r="D10" s="18" t="s">
        <v>75</v>
      </c>
      <c r="E10" s="18" t="s">
        <v>76</v>
      </c>
      <c r="F10" s="7">
        <v>166</v>
      </c>
      <c r="G10" s="7">
        <v>166</v>
      </c>
      <c r="H10" s="8">
        <v>0.74</v>
      </c>
      <c r="I10" s="9">
        <v>1.9999999999999999E-49</v>
      </c>
      <c r="J10" s="7" t="s">
        <v>77</v>
      </c>
      <c r="K10" s="7">
        <v>124</v>
      </c>
      <c r="L10" s="12" t="s">
        <v>78</v>
      </c>
      <c r="M10" s="14"/>
      <c r="N10" s="14"/>
    </row>
    <row r="11" spans="1:24" s="12" customFormat="1" x14ac:dyDescent="0.25">
      <c r="C11" s="15" t="s">
        <v>87</v>
      </c>
      <c r="D11" s="18" t="s">
        <v>88</v>
      </c>
      <c r="E11" s="18" t="s">
        <v>89</v>
      </c>
      <c r="F11" s="7">
        <v>162</v>
      </c>
      <c r="G11" s="7">
        <v>162</v>
      </c>
      <c r="H11" s="8">
        <v>0.71</v>
      </c>
      <c r="I11" s="9">
        <v>3.9999999999999999E-48</v>
      </c>
      <c r="J11" s="7" t="s">
        <v>90</v>
      </c>
      <c r="K11" s="7">
        <v>118</v>
      </c>
      <c r="L11" s="12" t="s">
        <v>91</v>
      </c>
      <c r="M11" s="14"/>
      <c r="N11" s="14"/>
    </row>
    <row r="12" spans="1:24" s="12" customFormat="1" x14ac:dyDescent="0.25">
      <c r="C12" s="15" t="s">
        <v>92</v>
      </c>
      <c r="D12" s="18" t="s">
        <v>93</v>
      </c>
      <c r="E12" s="18" t="s">
        <v>94</v>
      </c>
      <c r="F12" s="7">
        <v>159</v>
      </c>
      <c r="G12" s="7">
        <v>159</v>
      </c>
      <c r="H12" s="8">
        <v>0.71</v>
      </c>
      <c r="I12" s="9">
        <v>9E-47</v>
      </c>
      <c r="J12" s="7" t="s">
        <v>90</v>
      </c>
      <c r="K12" s="7">
        <v>118</v>
      </c>
      <c r="L12" s="12" t="s">
        <v>95</v>
      </c>
      <c r="M12" s="14"/>
      <c r="N12" s="14"/>
    </row>
    <row r="13" spans="1:24" s="12" customFormat="1" x14ac:dyDescent="0.25">
      <c r="C13" s="15" t="s">
        <v>96</v>
      </c>
      <c r="D13" s="18" t="s">
        <v>97</v>
      </c>
      <c r="E13" s="18" t="s">
        <v>98</v>
      </c>
      <c r="F13" s="7">
        <v>158</v>
      </c>
      <c r="G13" s="7">
        <v>158</v>
      </c>
      <c r="H13" s="8">
        <v>0.71</v>
      </c>
      <c r="I13" s="9">
        <v>2E-46</v>
      </c>
      <c r="J13" s="7" t="s">
        <v>99</v>
      </c>
      <c r="K13" s="7">
        <v>118</v>
      </c>
      <c r="L13" s="12" t="s">
        <v>100</v>
      </c>
      <c r="M13" s="14"/>
      <c r="N13" s="14"/>
    </row>
    <row r="14" spans="1:24" s="12" customFormat="1" ht="135" x14ac:dyDescent="0.25">
      <c r="A14" s="12">
        <v>3</v>
      </c>
      <c r="B14" s="12" t="s">
        <v>4</v>
      </c>
      <c r="C14" s="13" t="s">
        <v>129</v>
      </c>
      <c r="D14" s="18" t="s">
        <v>130</v>
      </c>
      <c r="E14" s="18" t="s">
        <v>76</v>
      </c>
      <c r="F14" s="4">
        <v>188</v>
      </c>
      <c r="G14" s="4">
        <v>188</v>
      </c>
      <c r="H14" s="5">
        <v>0.98</v>
      </c>
      <c r="I14" s="6">
        <v>5.0000000000000001E-59</v>
      </c>
      <c r="J14" s="4" t="s">
        <v>131</v>
      </c>
      <c r="K14" s="4">
        <v>131</v>
      </c>
      <c r="L14" s="12" t="s">
        <v>132</v>
      </c>
      <c r="M14" s="14" t="s">
        <v>596</v>
      </c>
      <c r="N14" s="14" t="s">
        <v>594</v>
      </c>
    </row>
    <row r="15" spans="1:24" s="12" customFormat="1" x14ac:dyDescent="0.25">
      <c r="C15" s="15" t="s">
        <v>133</v>
      </c>
      <c r="D15" s="18" t="s">
        <v>134</v>
      </c>
      <c r="E15" s="18" t="s">
        <v>98</v>
      </c>
      <c r="F15" s="7">
        <v>179</v>
      </c>
      <c r="G15" s="7">
        <v>179</v>
      </c>
      <c r="H15" s="8">
        <v>1</v>
      </c>
      <c r="I15" s="9">
        <v>9.0000000000000001E-56</v>
      </c>
      <c r="J15" s="7" t="s">
        <v>135</v>
      </c>
      <c r="K15" s="7">
        <v>119</v>
      </c>
      <c r="L15" s="12" t="s">
        <v>136</v>
      </c>
      <c r="M15" s="14"/>
      <c r="N15" s="14"/>
    </row>
    <row r="16" spans="1:24" s="12" customFormat="1" x14ac:dyDescent="0.25">
      <c r="C16" s="15" t="s">
        <v>137</v>
      </c>
      <c r="D16" s="18" t="s">
        <v>138</v>
      </c>
      <c r="E16" s="18" t="s">
        <v>94</v>
      </c>
      <c r="F16" s="7">
        <v>178</v>
      </c>
      <c r="G16" s="7">
        <v>178</v>
      </c>
      <c r="H16" s="8">
        <v>0.96</v>
      </c>
      <c r="I16" s="9">
        <v>3.0000000000000002E-55</v>
      </c>
      <c r="J16" s="7" t="s">
        <v>139</v>
      </c>
      <c r="K16" s="7">
        <v>114</v>
      </c>
      <c r="L16" s="12" t="s">
        <v>140</v>
      </c>
      <c r="M16" s="14"/>
      <c r="N16" s="14"/>
    </row>
    <row r="17" spans="1:24" s="12" customFormat="1" x14ac:dyDescent="0.25">
      <c r="C17" s="15" t="s">
        <v>141</v>
      </c>
      <c r="D17" s="18" t="s">
        <v>142</v>
      </c>
      <c r="E17" s="18" t="s">
        <v>102</v>
      </c>
      <c r="F17" s="7">
        <v>169</v>
      </c>
      <c r="G17" s="7">
        <v>169</v>
      </c>
      <c r="H17" s="8">
        <v>1</v>
      </c>
      <c r="I17" s="9">
        <v>8.0000000000000001E-52</v>
      </c>
      <c r="J17" s="7" t="s">
        <v>143</v>
      </c>
      <c r="K17" s="7">
        <v>118</v>
      </c>
      <c r="L17" s="12" t="s">
        <v>144</v>
      </c>
      <c r="M17" s="14"/>
      <c r="N17" s="14"/>
      <c r="O17" s="16"/>
      <c r="P17" s="16"/>
      <c r="Q17" s="16"/>
      <c r="R17" s="16"/>
      <c r="S17" s="16"/>
      <c r="T17" s="16"/>
      <c r="U17" s="16"/>
      <c r="V17" s="16"/>
      <c r="W17" s="16"/>
      <c r="X17" s="16"/>
    </row>
    <row r="18" spans="1:24" s="12" customFormat="1" x14ac:dyDescent="0.25">
      <c r="C18" s="15" t="s">
        <v>145</v>
      </c>
      <c r="D18" s="18" t="s">
        <v>146</v>
      </c>
      <c r="E18" s="18" t="s">
        <v>120</v>
      </c>
      <c r="F18" s="7">
        <v>169</v>
      </c>
      <c r="G18" s="7">
        <v>169</v>
      </c>
      <c r="H18" s="8">
        <v>1</v>
      </c>
      <c r="I18" s="9">
        <v>2E-51</v>
      </c>
      <c r="J18" s="7" t="s">
        <v>147</v>
      </c>
      <c r="K18" s="7">
        <v>117</v>
      </c>
      <c r="L18" s="12" t="s">
        <v>148</v>
      </c>
      <c r="M18" s="14"/>
      <c r="N18" s="14"/>
    </row>
    <row r="19" spans="1:24" s="12" customFormat="1" ht="240" x14ac:dyDescent="0.25">
      <c r="A19" s="12">
        <v>4</v>
      </c>
      <c r="B19" s="12" t="s">
        <v>5</v>
      </c>
      <c r="C19" s="13" t="s">
        <v>149</v>
      </c>
      <c r="D19" s="18" t="s">
        <v>150</v>
      </c>
      <c r="E19" s="18" t="s">
        <v>94</v>
      </c>
      <c r="F19" s="10" t="s">
        <v>151</v>
      </c>
      <c r="G19" s="4" t="s">
        <v>151</v>
      </c>
      <c r="H19" s="5">
        <v>0.92</v>
      </c>
      <c r="I19" s="6">
        <v>1.9999999999999999E-11</v>
      </c>
      <c r="J19" s="4" t="s">
        <v>152</v>
      </c>
      <c r="K19" s="4">
        <v>283</v>
      </c>
      <c r="L19" s="12" t="s">
        <v>153</v>
      </c>
      <c r="M19" s="20" t="s">
        <v>645</v>
      </c>
      <c r="N19" s="20" t="s">
        <v>644</v>
      </c>
    </row>
    <row r="20" spans="1:24" s="12" customFormat="1" x14ac:dyDescent="0.25">
      <c r="C20" s="15" t="s">
        <v>154</v>
      </c>
      <c r="D20" s="18" t="s">
        <v>155</v>
      </c>
      <c r="E20" s="18" t="s">
        <v>94</v>
      </c>
      <c r="F20" s="11" t="s">
        <v>151</v>
      </c>
      <c r="G20" s="7" t="s">
        <v>151</v>
      </c>
      <c r="H20" s="8">
        <v>0.92</v>
      </c>
      <c r="I20" s="9">
        <v>1.9999999999999999E-11</v>
      </c>
      <c r="J20" s="7" t="s">
        <v>152</v>
      </c>
      <c r="K20" s="7">
        <v>275</v>
      </c>
      <c r="L20" s="12" t="s">
        <v>156</v>
      </c>
      <c r="M20" s="14"/>
      <c r="N20" s="14"/>
    </row>
    <row r="21" spans="1:24" s="12" customFormat="1" x14ac:dyDescent="0.25">
      <c r="C21" s="15" t="s">
        <v>157</v>
      </c>
      <c r="D21" s="18" t="s">
        <v>158</v>
      </c>
      <c r="E21" s="18" t="s">
        <v>76</v>
      </c>
      <c r="F21" s="11" t="s">
        <v>159</v>
      </c>
      <c r="G21" s="7" t="s">
        <v>159</v>
      </c>
      <c r="H21" s="8">
        <v>0.92</v>
      </c>
      <c r="I21" s="9">
        <v>1.9999999999999999E-11</v>
      </c>
      <c r="J21" s="7" t="s">
        <v>160</v>
      </c>
      <c r="K21" s="7">
        <v>282</v>
      </c>
      <c r="L21" s="12" t="s">
        <v>161</v>
      </c>
      <c r="M21" s="14"/>
      <c r="N21" s="14"/>
    </row>
    <row r="22" spans="1:24" s="12" customFormat="1" x14ac:dyDescent="0.25">
      <c r="C22" s="15" t="s">
        <v>162</v>
      </c>
      <c r="D22" s="18" t="s">
        <v>163</v>
      </c>
      <c r="E22" s="18" t="s">
        <v>125</v>
      </c>
      <c r="F22" s="11" t="s">
        <v>164</v>
      </c>
      <c r="G22" s="7" t="s">
        <v>164</v>
      </c>
      <c r="H22" s="8">
        <v>0.92</v>
      </c>
      <c r="I22" s="9">
        <v>9.9999999999999995E-7</v>
      </c>
      <c r="J22" s="7" t="s">
        <v>165</v>
      </c>
      <c r="K22" s="7">
        <v>217</v>
      </c>
      <c r="L22" s="12" t="s">
        <v>166</v>
      </c>
      <c r="M22" s="14"/>
    </row>
    <row r="23" spans="1:24" s="12" customFormat="1" ht="135" x14ac:dyDescent="0.25">
      <c r="A23" s="12">
        <v>5</v>
      </c>
      <c r="B23" s="12" t="s">
        <v>7</v>
      </c>
      <c r="C23" s="15" t="s">
        <v>198</v>
      </c>
      <c r="D23" s="18" t="s">
        <v>168</v>
      </c>
      <c r="E23" s="18" t="s">
        <v>94</v>
      </c>
      <c r="F23" s="7">
        <v>123</v>
      </c>
      <c r="G23" s="7">
        <v>123</v>
      </c>
      <c r="H23" s="8">
        <v>1</v>
      </c>
      <c r="I23" s="9">
        <v>2.0000000000000001E-33</v>
      </c>
      <c r="J23" s="7" t="s">
        <v>169</v>
      </c>
      <c r="K23" s="7">
        <v>115</v>
      </c>
      <c r="L23" s="12" t="s">
        <v>170</v>
      </c>
      <c r="M23" s="14" t="s">
        <v>597</v>
      </c>
      <c r="N23" s="14" t="s">
        <v>594</v>
      </c>
    </row>
    <row r="24" spans="1:24" s="12" customFormat="1" x14ac:dyDescent="0.25">
      <c r="C24" s="15" t="s">
        <v>171</v>
      </c>
      <c r="D24" s="18" t="s">
        <v>172</v>
      </c>
      <c r="E24" s="18" t="s">
        <v>76</v>
      </c>
      <c r="F24" s="7">
        <v>120</v>
      </c>
      <c r="G24" s="7">
        <v>120</v>
      </c>
      <c r="H24" s="8">
        <v>1</v>
      </c>
      <c r="I24" s="9">
        <v>3E-32</v>
      </c>
      <c r="J24" s="7" t="s">
        <v>173</v>
      </c>
      <c r="K24" s="7">
        <v>116</v>
      </c>
      <c r="L24" s="12" t="s">
        <v>174</v>
      </c>
      <c r="M24" s="14"/>
      <c r="N24" s="14"/>
    </row>
    <row r="25" spans="1:24" s="12" customFormat="1" x14ac:dyDescent="0.25">
      <c r="C25" s="15" t="s">
        <v>175</v>
      </c>
      <c r="D25" s="18" t="s">
        <v>176</v>
      </c>
      <c r="E25" s="18" t="s">
        <v>98</v>
      </c>
      <c r="F25" s="7">
        <v>119</v>
      </c>
      <c r="G25" s="7">
        <v>119</v>
      </c>
      <c r="H25" s="8">
        <v>1</v>
      </c>
      <c r="I25" s="9">
        <v>4.0000000000000002E-32</v>
      </c>
      <c r="J25" s="7" t="s">
        <v>169</v>
      </c>
      <c r="K25" s="7">
        <v>115</v>
      </c>
      <c r="L25" s="12" t="s">
        <v>177</v>
      </c>
      <c r="M25" s="14"/>
      <c r="N25" s="14"/>
    </row>
    <row r="26" spans="1:24" s="12" customFormat="1" x14ac:dyDescent="0.25">
      <c r="C26" s="15" t="s">
        <v>178</v>
      </c>
      <c r="D26" s="18" t="s">
        <v>179</v>
      </c>
      <c r="E26" s="18" t="s">
        <v>180</v>
      </c>
      <c r="F26" s="7">
        <v>115</v>
      </c>
      <c r="G26" s="7">
        <v>115</v>
      </c>
      <c r="H26" s="8">
        <v>1</v>
      </c>
      <c r="I26" s="9">
        <v>2.0000000000000002E-30</v>
      </c>
      <c r="J26" s="7" t="s">
        <v>181</v>
      </c>
      <c r="K26" s="7">
        <v>118</v>
      </c>
      <c r="L26" s="12" t="s">
        <v>182</v>
      </c>
      <c r="M26" s="14"/>
      <c r="N26" s="14"/>
    </row>
    <row r="27" spans="1:24" s="12" customFormat="1" x14ac:dyDescent="0.25">
      <c r="C27" s="15" t="s">
        <v>183</v>
      </c>
      <c r="D27" s="18" t="s">
        <v>184</v>
      </c>
      <c r="E27" s="18" t="s">
        <v>185</v>
      </c>
      <c r="F27" s="7">
        <v>115</v>
      </c>
      <c r="G27" s="7">
        <v>115</v>
      </c>
      <c r="H27" s="8">
        <v>1</v>
      </c>
      <c r="I27" s="9">
        <v>2.9999999999999999E-30</v>
      </c>
      <c r="J27" s="7" t="s">
        <v>186</v>
      </c>
      <c r="K27" s="7">
        <v>120</v>
      </c>
      <c r="L27" s="12" t="s">
        <v>187</v>
      </c>
      <c r="M27" s="14"/>
      <c r="N27" s="14"/>
    </row>
    <row r="28" spans="1:24" s="12" customFormat="1" x14ac:dyDescent="0.25">
      <c r="C28" s="15" t="s">
        <v>188</v>
      </c>
      <c r="D28" s="18" t="s">
        <v>189</v>
      </c>
      <c r="E28" s="18" t="s">
        <v>190</v>
      </c>
      <c r="F28" s="7">
        <v>114</v>
      </c>
      <c r="G28" s="7">
        <v>114</v>
      </c>
      <c r="H28" s="8">
        <v>1</v>
      </c>
      <c r="I28" s="9">
        <v>4.0000000000000003E-30</v>
      </c>
      <c r="J28" s="7" t="s">
        <v>191</v>
      </c>
      <c r="K28" s="7">
        <v>118</v>
      </c>
      <c r="L28" s="12" t="s">
        <v>192</v>
      </c>
      <c r="M28" s="14"/>
      <c r="N28" s="14"/>
    </row>
    <row r="29" spans="1:24" s="12" customFormat="1" x14ac:dyDescent="0.25">
      <c r="C29" s="13" t="s">
        <v>193</v>
      </c>
      <c r="D29" s="18" t="s">
        <v>194</v>
      </c>
      <c r="E29" s="18" t="s">
        <v>195</v>
      </c>
      <c r="F29" s="4">
        <v>114</v>
      </c>
      <c r="G29" s="4">
        <v>114</v>
      </c>
      <c r="H29" s="5">
        <v>1</v>
      </c>
      <c r="I29" s="6">
        <v>4.0000000000000003E-30</v>
      </c>
      <c r="J29" s="4" t="s">
        <v>196</v>
      </c>
      <c r="K29" s="4">
        <v>118</v>
      </c>
      <c r="L29" s="12" t="s">
        <v>197</v>
      </c>
      <c r="M29" s="14"/>
      <c r="N29" s="14"/>
    </row>
    <row r="30" spans="1:24" s="12" customFormat="1" ht="180" x14ac:dyDescent="0.25">
      <c r="A30" s="12">
        <v>6</v>
      </c>
      <c r="B30" s="12" t="s">
        <v>8</v>
      </c>
      <c r="C30" s="13" t="s">
        <v>199</v>
      </c>
      <c r="D30" s="18" t="s">
        <v>200</v>
      </c>
      <c r="E30" s="18" t="s">
        <v>201</v>
      </c>
      <c r="F30" s="4" t="s">
        <v>202</v>
      </c>
      <c r="G30" s="4" t="s">
        <v>202</v>
      </c>
      <c r="H30" s="5">
        <v>0.98</v>
      </c>
      <c r="I30" s="6">
        <v>2.0000000000000001E-25</v>
      </c>
      <c r="J30" s="4" t="s">
        <v>203</v>
      </c>
      <c r="K30" s="4">
        <v>72</v>
      </c>
      <c r="L30" s="12" t="s">
        <v>204</v>
      </c>
      <c r="M30" s="14" t="s">
        <v>598</v>
      </c>
      <c r="N30" s="14" t="s">
        <v>595</v>
      </c>
    </row>
    <row r="31" spans="1:24" s="12" customFormat="1" ht="15.75" customHeight="1" x14ac:dyDescent="0.25">
      <c r="C31" s="15" t="s">
        <v>205</v>
      </c>
      <c r="D31" s="18" t="s">
        <v>200</v>
      </c>
      <c r="E31" s="18" t="s">
        <v>201</v>
      </c>
      <c r="F31" s="7" t="s">
        <v>206</v>
      </c>
      <c r="G31" s="7" t="s">
        <v>206</v>
      </c>
      <c r="H31" s="8">
        <v>0.98</v>
      </c>
      <c r="I31" s="9">
        <v>7.0000000000000004E-25</v>
      </c>
      <c r="J31" s="7" t="s">
        <v>207</v>
      </c>
      <c r="K31" s="7">
        <v>74</v>
      </c>
      <c r="L31" s="12" t="s">
        <v>208</v>
      </c>
      <c r="M31" s="14"/>
      <c r="N31" s="14"/>
    </row>
    <row r="32" spans="1:24" s="12" customFormat="1" x14ac:dyDescent="0.25">
      <c r="C32" s="15" t="s">
        <v>209</v>
      </c>
      <c r="D32" s="18" t="s">
        <v>210</v>
      </c>
      <c r="E32" s="18" t="s">
        <v>211</v>
      </c>
      <c r="F32" s="7" t="s">
        <v>212</v>
      </c>
      <c r="G32" s="7" t="s">
        <v>212</v>
      </c>
      <c r="H32" s="8">
        <v>0.93</v>
      </c>
      <c r="I32" s="9">
        <v>7.9999999999999994E-24</v>
      </c>
      <c r="J32" s="7" t="s">
        <v>213</v>
      </c>
      <c r="K32" s="7">
        <v>68</v>
      </c>
      <c r="L32" s="12" t="s">
        <v>214</v>
      </c>
      <c r="M32" s="14"/>
      <c r="N32" s="14"/>
    </row>
    <row r="33" spans="1:14" s="12" customFormat="1" x14ac:dyDescent="0.25">
      <c r="C33" s="15" t="s">
        <v>215</v>
      </c>
      <c r="D33" s="18" t="s">
        <v>216</v>
      </c>
      <c r="E33" s="18" t="s">
        <v>217</v>
      </c>
      <c r="F33" s="7" t="s">
        <v>218</v>
      </c>
      <c r="G33" s="7" t="s">
        <v>218</v>
      </c>
      <c r="H33" s="8">
        <v>0.9</v>
      </c>
      <c r="I33" s="9">
        <v>3E-23</v>
      </c>
      <c r="J33" s="7" t="s">
        <v>203</v>
      </c>
      <c r="K33" s="7">
        <v>68</v>
      </c>
      <c r="L33" s="12" t="s">
        <v>219</v>
      </c>
      <c r="M33" s="14"/>
      <c r="N33" s="14"/>
    </row>
    <row r="34" spans="1:14" s="12" customFormat="1" x14ac:dyDescent="0.25">
      <c r="C34" s="15" t="s">
        <v>220</v>
      </c>
      <c r="D34" s="18" t="s">
        <v>200</v>
      </c>
      <c r="E34" s="18" t="s">
        <v>201</v>
      </c>
      <c r="F34" s="7" t="s">
        <v>221</v>
      </c>
      <c r="G34" s="7" t="s">
        <v>221</v>
      </c>
      <c r="H34" s="8">
        <v>0.98</v>
      </c>
      <c r="I34" s="9">
        <v>4.9999999999999995E-22</v>
      </c>
      <c r="J34" s="7" t="s">
        <v>222</v>
      </c>
      <c r="K34" s="7">
        <v>85</v>
      </c>
      <c r="L34" s="12" t="s">
        <v>223</v>
      </c>
      <c r="M34" s="14"/>
      <c r="N34" s="14"/>
    </row>
    <row r="35" spans="1:14" s="12" customFormat="1" x14ac:dyDescent="0.25">
      <c r="C35" s="15" t="s">
        <v>224</v>
      </c>
      <c r="D35" s="18" t="s">
        <v>225</v>
      </c>
      <c r="E35" s="18" t="s">
        <v>226</v>
      </c>
      <c r="F35" s="7" t="s">
        <v>227</v>
      </c>
      <c r="G35" s="7" t="s">
        <v>227</v>
      </c>
      <c r="H35" s="8">
        <v>0.82</v>
      </c>
      <c r="I35" s="9">
        <v>7.0000000000000001E-20</v>
      </c>
      <c r="J35" s="7" t="s">
        <v>228</v>
      </c>
      <c r="K35" s="7">
        <v>154</v>
      </c>
      <c r="L35" s="12" t="s">
        <v>229</v>
      </c>
      <c r="M35" s="14"/>
      <c r="N35" s="14"/>
    </row>
    <row r="36" spans="1:14" s="12" customFormat="1" x14ac:dyDescent="0.25">
      <c r="C36" s="15" t="s">
        <v>230</v>
      </c>
      <c r="D36" s="18" t="s">
        <v>231</v>
      </c>
      <c r="E36" s="18" t="s">
        <v>232</v>
      </c>
      <c r="F36" s="7" t="s">
        <v>233</v>
      </c>
      <c r="G36" s="7" t="s">
        <v>233</v>
      </c>
      <c r="H36" s="8">
        <v>0.75</v>
      </c>
      <c r="I36" s="9">
        <v>7.0000000000000001E-20</v>
      </c>
      <c r="J36" s="7" t="s">
        <v>234</v>
      </c>
      <c r="K36" s="7">
        <v>281</v>
      </c>
      <c r="L36" s="12" t="s">
        <v>235</v>
      </c>
      <c r="M36" s="14"/>
      <c r="N36" s="14"/>
    </row>
    <row r="37" spans="1:14" s="12" customFormat="1" x14ac:dyDescent="0.25">
      <c r="C37" s="15" t="s">
        <v>236</v>
      </c>
      <c r="D37" s="18" t="s">
        <v>237</v>
      </c>
      <c r="E37" s="18" t="s">
        <v>238</v>
      </c>
      <c r="F37" s="7" t="s">
        <v>239</v>
      </c>
      <c r="G37" s="7" t="s">
        <v>239</v>
      </c>
      <c r="H37" s="8">
        <v>0.98</v>
      </c>
      <c r="I37" s="9">
        <v>2.0000000000000001E-18</v>
      </c>
      <c r="J37" s="7" t="s">
        <v>240</v>
      </c>
      <c r="K37" s="7">
        <v>73</v>
      </c>
      <c r="L37" s="12" t="s">
        <v>241</v>
      </c>
      <c r="M37" s="14"/>
      <c r="N37" s="14"/>
    </row>
    <row r="38" spans="1:14" s="12" customFormat="1" ht="75" x14ac:dyDescent="0.25">
      <c r="A38" s="12">
        <v>7</v>
      </c>
      <c r="B38" s="12" t="s">
        <v>9</v>
      </c>
      <c r="C38" s="13" t="s">
        <v>242</v>
      </c>
      <c r="D38" s="18" t="s">
        <v>243</v>
      </c>
      <c r="E38" s="18" t="s">
        <v>76</v>
      </c>
      <c r="F38" s="4">
        <v>769</v>
      </c>
      <c r="G38" s="4">
        <v>769</v>
      </c>
      <c r="H38" s="5">
        <v>0.99</v>
      </c>
      <c r="I38" s="4" t="s">
        <v>101</v>
      </c>
      <c r="J38" s="4" t="s">
        <v>244</v>
      </c>
      <c r="K38" s="4">
        <v>433</v>
      </c>
      <c r="L38" s="12" t="s">
        <v>245</v>
      </c>
      <c r="M38" s="14" t="s">
        <v>599</v>
      </c>
      <c r="N38" s="14" t="s">
        <v>600</v>
      </c>
    </row>
    <row r="39" spans="1:14" s="12" customFormat="1" x14ac:dyDescent="0.25">
      <c r="C39" s="15" t="s">
        <v>246</v>
      </c>
      <c r="D39" s="18" t="s">
        <v>247</v>
      </c>
      <c r="E39" s="18" t="s">
        <v>94</v>
      </c>
      <c r="F39" s="7">
        <v>764</v>
      </c>
      <c r="G39" s="7">
        <v>764</v>
      </c>
      <c r="H39" s="8">
        <v>0.99</v>
      </c>
      <c r="I39" s="7" t="s">
        <v>101</v>
      </c>
      <c r="J39" s="7" t="s">
        <v>248</v>
      </c>
      <c r="K39" s="7">
        <v>436</v>
      </c>
      <c r="L39" s="12" t="s">
        <v>249</v>
      </c>
      <c r="M39" s="14"/>
      <c r="N39" s="14"/>
    </row>
    <row r="40" spans="1:14" s="12" customFormat="1" x14ac:dyDescent="0.25">
      <c r="C40" s="15" t="s">
        <v>250</v>
      </c>
      <c r="D40" s="18" t="s">
        <v>251</v>
      </c>
      <c r="E40" s="18" t="s">
        <v>120</v>
      </c>
      <c r="F40" s="7">
        <v>752</v>
      </c>
      <c r="G40" s="7">
        <v>752</v>
      </c>
      <c r="H40" s="8">
        <v>0.99</v>
      </c>
      <c r="I40" s="7" t="s">
        <v>101</v>
      </c>
      <c r="J40" s="7" t="s">
        <v>252</v>
      </c>
      <c r="K40" s="7">
        <v>461</v>
      </c>
      <c r="L40" s="12" t="s">
        <v>253</v>
      </c>
      <c r="M40" s="14"/>
      <c r="N40" s="14"/>
    </row>
    <row r="41" spans="1:14" s="12" customFormat="1" x14ac:dyDescent="0.25">
      <c r="C41" s="15" t="s">
        <v>254</v>
      </c>
      <c r="D41" s="18" t="s">
        <v>255</v>
      </c>
      <c r="E41" s="18" t="s">
        <v>98</v>
      </c>
      <c r="F41" s="7">
        <v>752</v>
      </c>
      <c r="G41" s="7">
        <v>752</v>
      </c>
      <c r="H41" s="8">
        <v>0.99</v>
      </c>
      <c r="I41" s="7" t="s">
        <v>101</v>
      </c>
      <c r="J41" s="7" t="s">
        <v>256</v>
      </c>
      <c r="K41" s="7">
        <v>436</v>
      </c>
      <c r="L41" s="12" t="s">
        <v>257</v>
      </c>
      <c r="M41" s="14"/>
      <c r="N41" s="14"/>
    </row>
    <row r="42" spans="1:14" s="12" customFormat="1" x14ac:dyDescent="0.25">
      <c r="C42" s="15" t="s">
        <v>258</v>
      </c>
      <c r="D42" s="18" t="s">
        <v>259</v>
      </c>
      <c r="E42" s="18" t="s">
        <v>68</v>
      </c>
      <c r="F42" s="7">
        <v>741</v>
      </c>
      <c r="G42" s="7">
        <v>741</v>
      </c>
      <c r="H42" s="8">
        <v>0.99</v>
      </c>
      <c r="I42" s="7" t="s">
        <v>101</v>
      </c>
      <c r="J42" s="7" t="s">
        <v>260</v>
      </c>
      <c r="K42" s="7">
        <v>438</v>
      </c>
      <c r="L42" s="12" t="s">
        <v>261</v>
      </c>
      <c r="M42" s="14"/>
      <c r="N42" s="14"/>
    </row>
    <row r="43" spans="1:14" s="12" customFormat="1" x14ac:dyDescent="0.25">
      <c r="A43" s="12">
        <v>8</v>
      </c>
      <c r="B43" s="12" t="s">
        <v>12</v>
      </c>
      <c r="D43" s="18" t="s">
        <v>104</v>
      </c>
      <c r="E43" s="18"/>
      <c r="M43" s="14"/>
      <c r="N43" s="14"/>
    </row>
    <row r="44" spans="1:14" s="12" customFormat="1" x14ac:dyDescent="0.25">
      <c r="A44" s="12">
        <v>9</v>
      </c>
      <c r="B44" s="12" t="s">
        <v>11</v>
      </c>
      <c r="C44" s="13" t="s">
        <v>262</v>
      </c>
      <c r="D44" s="18" t="s">
        <v>263</v>
      </c>
      <c r="E44" s="18" t="s">
        <v>94</v>
      </c>
      <c r="F44" s="4">
        <v>489</v>
      </c>
      <c r="G44" s="4">
        <v>489</v>
      </c>
      <c r="H44" s="5">
        <v>1</v>
      </c>
      <c r="I44" s="6">
        <v>2.0000000000000001E-173</v>
      </c>
      <c r="J44" s="4" t="s">
        <v>264</v>
      </c>
      <c r="K44" s="4">
        <v>262</v>
      </c>
      <c r="L44" s="12" t="s">
        <v>265</v>
      </c>
      <c r="M44" s="14"/>
      <c r="N44" s="14" t="s">
        <v>611</v>
      </c>
    </row>
    <row r="45" spans="1:14" s="12" customFormat="1" x14ac:dyDescent="0.25">
      <c r="C45" s="15" t="s">
        <v>266</v>
      </c>
      <c r="D45" s="18" t="s">
        <v>267</v>
      </c>
      <c r="E45" s="18" t="s">
        <v>98</v>
      </c>
      <c r="F45" s="7">
        <v>487</v>
      </c>
      <c r="G45" s="7">
        <v>487</v>
      </c>
      <c r="H45" s="8">
        <v>1</v>
      </c>
      <c r="I45" s="9">
        <v>1E-172</v>
      </c>
      <c r="J45" s="7" t="s">
        <v>103</v>
      </c>
      <c r="K45" s="7">
        <v>272</v>
      </c>
      <c r="L45" s="12" t="s">
        <v>268</v>
      </c>
      <c r="M45" s="14"/>
    </row>
    <row r="46" spans="1:14" s="12" customFormat="1" x14ac:dyDescent="0.25">
      <c r="C46" s="15" t="s">
        <v>269</v>
      </c>
      <c r="D46" s="18" t="s">
        <v>270</v>
      </c>
      <c r="E46" s="18" t="s">
        <v>120</v>
      </c>
      <c r="F46" s="7">
        <v>478</v>
      </c>
      <c r="G46" s="7">
        <v>478</v>
      </c>
      <c r="H46" s="8">
        <v>1</v>
      </c>
      <c r="I46" s="9">
        <v>2E-169</v>
      </c>
      <c r="J46" s="7" t="s">
        <v>271</v>
      </c>
      <c r="K46" s="7">
        <v>262</v>
      </c>
      <c r="L46" s="12" t="s">
        <v>272</v>
      </c>
      <c r="M46" s="14"/>
      <c r="N46" s="14"/>
    </row>
    <row r="47" spans="1:14" s="12" customFormat="1" x14ac:dyDescent="0.25">
      <c r="C47" s="15" t="s">
        <v>273</v>
      </c>
      <c r="D47" s="18" t="s">
        <v>274</v>
      </c>
      <c r="E47" s="18" t="s">
        <v>120</v>
      </c>
      <c r="F47" s="7">
        <v>477</v>
      </c>
      <c r="G47" s="7">
        <v>477</v>
      </c>
      <c r="H47" s="8">
        <v>0.98</v>
      </c>
      <c r="I47" s="9">
        <v>1E-168</v>
      </c>
      <c r="J47" s="7" t="s">
        <v>275</v>
      </c>
      <c r="K47" s="7">
        <v>263</v>
      </c>
      <c r="L47" s="12" t="s">
        <v>276</v>
      </c>
      <c r="M47" s="14"/>
      <c r="N47" s="14"/>
    </row>
    <row r="48" spans="1:14" s="12" customFormat="1" x14ac:dyDescent="0.25">
      <c r="C48" s="15" t="s">
        <v>277</v>
      </c>
      <c r="D48" s="18" t="s">
        <v>278</v>
      </c>
      <c r="E48" s="18" t="s">
        <v>279</v>
      </c>
      <c r="F48" s="7">
        <v>476</v>
      </c>
      <c r="G48" s="7">
        <v>476</v>
      </c>
      <c r="H48" s="8">
        <v>1</v>
      </c>
      <c r="I48" s="9">
        <v>2.0000000000000001E-168</v>
      </c>
      <c r="J48" s="7" t="s">
        <v>271</v>
      </c>
      <c r="K48" s="7">
        <v>262</v>
      </c>
      <c r="L48" s="12" t="s">
        <v>280</v>
      </c>
      <c r="M48" s="14"/>
      <c r="N48" s="14"/>
    </row>
    <row r="49" spans="1:14" s="12" customFormat="1" x14ac:dyDescent="0.25">
      <c r="C49" s="15" t="s">
        <v>281</v>
      </c>
      <c r="D49" s="18" t="s">
        <v>282</v>
      </c>
      <c r="E49" s="18" t="s">
        <v>128</v>
      </c>
      <c r="F49" s="7">
        <v>475</v>
      </c>
      <c r="G49" s="7">
        <v>475</v>
      </c>
      <c r="H49" s="8">
        <v>1</v>
      </c>
      <c r="I49" s="9">
        <v>4.0000000000000002E-168</v>
      </c>
      <c r="J49" s="7" t="s">
        <v>283</v>
      </c>
      <c r="K49" s="7">
        <v>262</v>
      </c>
      <c r="L49" s="12" t="s">
        <v>284</v>
      </c>
      <c r="M49" s="14"/>
      <c r="N49" s="14"/>
    </row>
    <row r="50" spans="1:14" s="12" customFormat="1" ht="107.25" customHeight="1" x14ac:dyDescent="0.25">
      <c r="A50" s="12">
        <v>10</v>
      </c>
      <c r="B50" s="12" t="s">
        <v>13</v>
      </c>
      <c r="C50" s="13" t="s">
        <v>285</v>
      </c>
      <c r="D50" s="18" t="s">
        <v>286</v>
      </c>
      <c r="E50" s="18" t="s">
        <v>94</v>
      </c>
      <c r="F50" s="4">
        <v>600</v>
      </c>
      <c r="G50" s="4">
        <v>600</v>
      </c>
      <c r="H50" s="5">
        <v>0.99</v>
      </c>
      <c r="I50" s="4" t="s">
        <v>101</v>
      </c>
      <c r="J50" s="4" t="s">
        <v>287</v>
      </c>
      <c r="K50" s="4">
        <v>371</v>
      </c>
      <c r="L50" s="12" t="s">
        <v>288</v>
      </c>
      <c r="M50" s="14" t="s">
        <v>613</v>
      </c>
      <c r="N50" s="14" t="s">
        <v>614</v>
      </c>
    </row>
    <row r="51" spans="1:14" s="12" customFormat="1" hidden="1" x14ac:dyDescent="0.25">
      <c r="C51" s="15" t="s">
        <v>289</v>
      </c>
      <c r="D51" s="18" t="s">
        <v>290</v>
      </c>
      <c r="E51" s="18" t="s">
        <v>94</v>
      </c>
      <c r="F51" s="7">
        <v>596</v>
      </c>
      <c r="G51" s="7">
        <v>596</v>
      </c>
      <c r="H51" s="8">
        <v>0.99</v>
      </c>
      <c r="I51" s="7" t="s">
        <v>101</v>
      </c>
      <c r="J51" s="7" t="s">
        <v>291</v>
      </c>
      <c r="K51" s="7">
        <v>331</v>
      </c>
      <c r="L51" s="12" t="s">
        <v>292</v>
      </c>
      <c r="M51" s="14"/>
      <c r="N51" s="14"/>
    </row>
    <row r="52" spans="1:14" s="12" customFormat="1" hidden="1" x14ac:dyDescent="0.25">
      <c r="C52" s="15" t="s">
        <v>293</v>
      </c>
      <c r="D52" s="18" t="s">
        <v>294</v>
      </c>
      <c r="E52" s="18" t="s">
        <v>98</v>
      </c>
      <c r="F52" s="7">
        <v>585</v>
      </c>
      <c r="G52" s="7">
        <v>585</v>
      </c>
      <c r="H52" s="8">
        <v>0.99</v>
      </c>
      <c r="I52" s="7" t="s">
        <v>101</v>
      </c>
      <c r="J52" s="7" t="s">
        <v>295</v>
      </c>
      <c r="K52" s="7">
        <v>370</v>
      </c>
      <c r="L52" s="12" t="s">
        <v>296</v>
      </c>
      <c r="M52" s="14"/>
      <c r="N52" s="14"/>
    </row>
    <row r="53" spans="1:14" s="12" customFormat="1" hidden="1" x14ac:dyDescent="0.25">
      <c r="C53" s="15" t="s">
        <v>297</v>
      </c>
      <c r="D53" s="18" t="s">
        <v>298</v>
      </c>
      <c r="E53" s="18" t="s">
        <v>102</v>
      </c>
      <c r="F53" s="7">
        <v>573</v>
      </c>
      <c r="G53" s="7">
        <v>573</v>
      </c>
      <c r="H53" s="8">
        <v>0.99</v>
      </c>
      <c r="I53" s="7" t="s">
        <v>101</v>
      </c>
      <c r="J53" s="7" t="s">
        <v>299</v>
      </c>
      <c r="K53" s="7">
        <v>331</v>
      </c>
      <c r="L53" s="12" t="s">
        <v>300</v>
      </c>
      <c r="M53" s="14"/>
      <c r="N53" s="14"/>
    </row>
    <row r="54" spans="1:14" s="12" customFormat="1" hidden="1" x14ac:dyDescent="0.25">
      <c r="C54" s="15" t="s">
        <v>301</v>
      </c>
      <c r="D54" s="18" t="s">
        <v>302</v>
      </c>
      <c r="E54" s="18" t="s">
        <v>279</v>
      </c>
      <c r="F54" s="7">
        <v>567</v>
      </c>
      <c r="G54" s="7">
        <v>567</v>
      </c>
      <c r="H54" s="8">
        <v>0.99</v>
      </c>
      <c r="I54" s="7" t="s">
        <v>101</v>
      </c>
      <c r="J54" s="7" t="s">
        <v>303</v>
      </c>
      <c r="K54" s="7">
        <v>364</v>
      </c>
      <c r="L54" s="12" t="s">
        <v>304</v>
      </c>
      <c r="M54" s="14"/>
      <c r="N54" s="14"/>
    </row>
    <row r="55" spans="1:14" s="12" customFormat="1" ht="382.5" customHeight="1" x14ac:dyDescent="0.25">
      <c r="A55" s="12">
        <v>11</v>
      </c>
      <c r="B55" s="12" t="s">
        <v>14</v>
      </c>
      <c r="C55" s="13" t="s">
        <v>305</v>
      </c>
      <c r="D55" s="18" t="s">
        <v>306</v>
      </c>
      <c r="E55" s="18" t="s">
        <v>94</v>
      </c>
      <c r="F55" s="4">
        <v>313</v>
      </c>
      <c r="G55" s="4">
        <v>313</v>
      </c>
      <c r="H55" s="5">
        <v>0.99</v>
      </c>
      <c r="I55" s="6">
        <v>9.9999999999999997E-106</v>
      </c>
      <c r="J55" s="4" t="s">
        <v>307</v>
      </c>
      <c r="K55" s="4">
        <v>203</v>
      </c>
      <c r="L55" s="12" t="s">
        <v>308</v>
      </c>
      <c r="M55" s="14" t="s">
        <v>615</v>
      </c>
      <c r="N55" s="14" t="s">
        <v>616</v>
      </c>
    </row>
    <row r="56" spans="1:14" s="12" customFormat="1" x14ac:dyDescent="0.25">
      <c r="C56" s="15" t="s">
        <v>309</v>
      </c>
      <c r="D56" s="18" t="s">
        <v>310</v>
      </c>
      <c r="E56" s="18" t="s">
        <v>125</v>
      </c>
      <c r="F56" s="7">
        <v>308</v>
      </c>
      <c r="G56" s="7">
        <v>308</v>
      </c>
      <c r="H56" s="8">
        <v>1</v>
      </c>
      <c r="I56" s="9">
        <v>7.0000000000000006E-104</v>
      </c>
      <c r="J56" s="7" t="s">
        <v>311</v>
      </c>
      <c r="K56" s="7">
        <v>217</v>
      </c>
      <c r="L56" s="12" t="s">
        <v>312</v>
      </c>
      <c r="M56" s="14"/>
      <c r="N56" s="14"/>
    </row>
    <row r="57" spans="1:14" s="12" customFormat="1" x14ac:dyDescent="0.25">
      <c r="C57" s="15" t="s">
        <v>313</v>
      </c>
      <c r="D57" s="18" t="s">
        <v>314</v>
      </c>
      <c r="E57" s="18" t="s">
        <v>120</v>
      </c>
      <c r="F57" s="7">
        <v>306</v>
      </c>
      <c r="G57" s="7">
        <v>306</v>
      </c>
      <c r="H57" s="8">
        <v>0.99</v>
      </c>
      <c r="I57" s="9">
        <v>7.0000000000000003E-103</v>
      </c>
      <c r="J57" s="7" t="s">
        <v>315</v>
      </c>
      <c r="K57" s="7">
        <v>217</v>
      </c>
      <c r="L57" s="12" t="s">
        <v>316</v>
      </c>
      <c r="M57" s="14"/>
      <c r="N57" s="14"/>
    </row>
    <row r="58" spans="1:14" s="12" customFormat="1" x14ac:dyDescent="0.25">
      <c r="C58" s="15" t="s">
        <v>317</v>
      </c>
      <c r="D58" s="18" t="s">
        <v>318</v>
      </c>
      <c r="E58" s="18" t="s">
        <v>102</v>
      </c>
      <c r="F58" s="7">
        <v>282</v>
      </c>
      <c r="G58" s="7">
        <v>282</v>
      </c>
      <c r="H58" s="8">
        <v>0.99</v>
      </c>
      <c r="I58" s="9">
        <v>9.999999999999999E-94</v>
      </c>
      <c r="J58" s="7" t="s">
        <v>319</v>
      </c>
      <c r="K58" s="7">
        <v>204</v>
      </c>
      <c r="L58" s="12" t="s">
        <v>320</v>
      </c>
      <c r="M58" s="14"/>
      <c r="N58" s="14"/>
    </row>
    <row r="59" spans="1:14" s="12" customFormat="1" x14ac:dyDescent="0.25">
      <c r="C59" s="15" t="s">
        <v>321</v>
      </c>
      <c r="D59" s="18" t="s">
        <v>322</v>
      </c>
      <c r="E59" s="18" t="s">
        <v>323</v>
      </c>
      <c r="F59" s="7">
        <v>258</v>
      </c>
      <c r="G59" s="7">
        <v>258</v>
      </c>
      <c r="H59" s="8">
        <v>0.93</v>
      </c>
      <c r="I59" s="9">
        <v>7.0000000000000002E-84</v>
      </c>
      <c r="J59" s="7" t="s">
        <v>324</v>
      </c>
      <c r="K59" s="7">
        <v>210</v>
      </c>
      <c r="L59" s="12" t="s">
        <v>325</v>
      </c>
      <c r="M59" s="14"/>
      <c r="N59" s="14"/>
    </row>
    <row r="60" spans="1:14" s="12" customFormat="1" x14ac:dyDescent="0.25">
      <c r="C60" s="15" t="s">
        <v>326</v>
      </c>
      <c r="D60" s="18" t="s">
        <v>327</v>
      </c>
      <c r="E60" s="18" t="s">
        <v>167</v>
      </c>
      <c r="F60" s="7">
        <v>253</v>
      </c>
      <c r="G60" s="7">
        <v>253</v>
      </c>
      <c r="H60" s="8">
        <v>0.96</v>
      </c>
      <c r="I60" s="9">
        <v>3.9999999999999998E-82</v>
      </c>
      <c r="J60" s="7" t="s">
        <v>328</v>
      </c>
      <c r="K60" s="7">
        <v>203</v>
      </c>
      <c r="L60" s="12" t="s">
        <v>329</v>
      </c>
      <c r="M60" s="14"/>
      <c r="N60" s="14"/>
    </row>
    <row r="61" spans="1:14" s="12" customFormat="1" ht="409.5" x14ac:dyDescent="0.25">
      <c r="A61" s="12">
        <v>12</v>
      </c>
      <c r="B61" s="12" t="s">
        <v>16</v>
      </c>
      <c r="C61" s="13" t="s">
        <v>351</v>
      </c>
      <c r="D61" s="18" t="s">
        <v>352</v>
      </c>
      <c r="E61" s="18" t="s">
        <v>76</v>
      </c>
      <c r="F61" s="4">
        <v>379</v>
      </c>
      <c r="G61" s="4">
        <v>379</v>
      </c>
      <c r="H61" s="5">
        <v>1</v>
      </c>
      <c r="I61" s="6">
        <v>1.0000000000000001E-130</v>
      </c>
      <c r="J61" s="4" t="s">
        <v>353</v>
      </c>
      <c r="K61" s="4">
        <v>239</v>
      </c>
      <c r="L61" s="12" t="s">
        <v>354</v>
      </c>
      <c r="M61" s="14" t="s">
        <v>617</v>
      </c>
      <c r="N61" s="14" t="s">
        <v>618</v>
      </c>
    </row>
    <row r="62" spans="1:14" s="12" customFormat="1" x14ac:dyDescent="0.25">
      <c r="C62" s="15" t="s">
        <v>355</v>
      </c>
      <c r="D62" s="18" t="s">
        <v>356</v>
      </c>
      <c r="E62" s="18" t="s">
        <v>94</v>
      </c>
      <c r="F62" s="7">
        <v>377</v>
      </c>
      <c r="G62" s="7">
        <v>377</v>
      </c>
      <c r="H62" s="8">
        <v>1</v>
      </c>
      <c r="I62" s="9">
        <v>2.9999999999999999E-130</v>
      </c>
      <c r="J62" s="7" t="s">
        <v>357</v>
      </c>
      <c r="K62" s="7">
        <v>238</v>
      </c>
      <c r="L62" s="12" t="s">
        <v>358</v>
      </c>
      <c r="M62" s="14"/>
      <c r="N62" s="14"/>
    </row>
    <row r="63" spans="1:14" s="12" customFormat="1" x14ac:dyDescent="0.25">
      <c r="C63" s="15" t="s">
        <v>359</v>
      </c>
      <c r="D63" s="18" t="s">
        <v>360</v>
      </c>
      <c r="E63" s="18" t="s">
        <v>94</v>
      </c>
      <c r="F63" s="7">
        <v>374</v>
      </c>
      <c r="G63" s="7">
        <v>374</v>
      </c>
      <c r="H63" s="8">
        <v>0.93</v>
      </c>
      <c r="I63" s="9">
        <v>1.0000000000000001E-128</v>
      </c>
      <c r="J63" s="7" t="s">
        <v>361</v>
      </c>
      <c r="K63" s="7">
        <v>245</v>
      </c>
      <c r="L63" s="12" t="s">
        <v>362</v>
      </c>
      <c r="M63" s="14"/>
      <c r="N63" s="14"/>
    </row>
    <row r="64" spans="1:14" s="12" customFormat="1" x14ac:dyDescent="0.25">
      <c r="C64" s="15" t="s">
        <v>363</v>
      </c>
      <c r="D64" s="18" t="s">
        <v>352</v>
      </c>
      <c r="E64" s="18" t="s">
        <v>76</v>
      </c>
      <c r="F64" s="7">
        <v>365</v>
      </c>
      <c r="G64" s="7">
        <v>365</v>
      </c>
      <c r="H64" s="8">
        <v>1</v>
      </c>
      <c r="I64" s="9">
        <v>2E-125</v>
      </c>
      <c r="J64" s="7" t="s">
        <v>364</v>
      </c>
      <c r="K64" s="7">
        <v>238</v>
      </c>
      <c r="L64" s="12" t="s">
        <v>365</v>
      </c>
      <c r="M64" s="14"/>
      <c r="N64" s="14"/>
    </row>
    <row r="65" spans="1:14" s="12" customFormat="1" x14ac:dyDescent="0.25">
      <c r="C65" s="15" t="s">
        <v>366</v>
      </c>
      <c r="D65" s="18" t="s">
        <v>367</v>
      </c>
      <c r="E65" s="18" t="s">
        <v>125</v>
      </c>
      <c r="F65" s="7">
        <v>348</v>
      </c>
      <c r="G65" s="7">
        <v>348</v>
      </c>
      <c r="H65" s="8">
        <v>1</v>
      </c>
      <c r="I65" s="9">
        <v>9.9999999999999999E-119</v>
      </c>
      <c r="J65" s="7" t="s">
        <v>368</v>
      </c>
      <c r="K65" s="7">
        <v>239</v>
      </c>
      <c r="L65" s="12" t="s">
        <v>369</v>
      </c>
      <c r="M65" s="14"/>
      <c r="N65" s="14"/>
    </row>
    <row r="66" spans="1:14" s="12" customFormat="1" ht="179.25" customHeight="1" x14ac:dyDescent="0.25">
      <c r="A66" s="12">
        <v>13</v>
      </c>
      <c r="B66" s="12" t="s">
        <v>15</v>
      </c>
      <c r="C66" s="13" t="s">
        <v>330</v>
      </c>
      <c r="D66" s="18" t="s">
        <v>331</v>
      </c>
      <c r="E66" s="18" t="s">
        <v>102</v>
      </c>
      <c r="F66" s="4">
        <v>595</v>
      </c>
      <c r="G66" s="4">
        <v>595</v>
      </c>
      <c r="H66" s="5">
        <v>1</v>
      </c>
      <c r="I66" s="4" t="s">
        <v>101</v>
      </c>
      <c r="J66" s="4" t="s">
        <v>332</v>
      </c>
      <c r="K66" s="4">
        <v>351</v>
      </c>
      <c r="L66" s="12" t="s">
        <v>333</v>
      </c>
      <c r="M66" s="14" t="s">
        <v>619</v>
      </c>
      <c r="N66" s="14" t="s">
        <v>620</v>
      </c>
    </row>
    <row r="67" spans="1:14" s="12" customFormat="1" x14ac:dyDescent="0.25">
      <c r="C67" s="15" t="s">
        <v>334</v>
      </c>
      <c r="D67" s="18" t="s">
        <v>335</v>
      </c>
      <c r="E67" s="18" t="s">
        <v>76</v>
      </c>
      <c r="F67" s="7">
        <v>592</v>
      </c>
      <c r="G67" s="7">
        <v>592</v>
      </c>
      <c r="H67" s="8">
        <v>1</v>
      </c>
      <c r="I67" s="7" t="s">
        <v>101</v>
      </c>
      <c r="J67" s="7" t="s">
        <v>336</v>
      </c>
      <c r="K67" s="7">
        <v>351</v>
      </c>
      <c r="L67" s="12" t="s">
        <v>337</v>
      </c>
      <c r="M67" s="14"/>
      <c r="N67" s="14"/>
    </row>
    <row r="68" spans="1:14" s="12" customFormat="1" x14ac:dyDescent="0.25">
      <c r="C68" s="15" t="s">
        <v>338</v>
      </c>
      <c r="D68" s="18" t="s">
        <v>339</v>
      </c>
      <c r="E68" s="18" t="s">
        <v>279</v>
      </c>
      <c r="F68" s="7">
        <v>583</v>
      </c>
      <c r="G68" s="7">
        <v>583</v>
      </c>
      <c r="H68" s="8">
        <v>1</v>
      </c>
      <c r="I68" s="7" t="s">
        <v>101</v>
      </c>
      <c r="J68" s="7" t="s">
        <v>340</v>
      </c>
      <c r="K68" s="7">
        <v>359</v>
      </c>
      <c r="L68" s="12" t="s">
        <v>341</v>
      </c>
      <c r="M68" s="14"/>
      <c r="N68" s="14"/>
    </row>
    <row r="69" spans="1:14" s="12" customFormat="1" x14ac:dyDescent="0.25">
      <c r="C69" s="15" t="s">
        <v>342</v>
      </c>
      <c r="D69" s="18" t="s">
        <v>343</v>
      </c>
      <c r="E69" s="18" t="s">
        <v>125</v>
      </c>
      <c r="F69" s="7">
        <v>582</v>
      </c>
      <c r="G69" s="7">
        <v>582</v>
      </c>
      <c r="H69" s="8">
        <v>0.95</v>
      </c>
      <c r="I69" s="7" t="s">
        <v>101</v>
      </c>
      <c r="J69" s="7" t="s">
        <v>344</v>
      </c>
      <c r="K69" s="7">
        <v>340</v>
      </c>
      <c r="L69" s="12" t="s">
        <v>345</v>
      </c>
      <c r="M69" s="14"/>
      <c r="N69" s="14"/>
    </row>
    <row r="70" spans="1:14" s="12" customFormat="1" x14ac:dyDescent="0.25">
      <c r="C70" s="15" t="s">
        <v>346</v>
      </c>
      <c r="D70" s="18" t="s">
        <v>347</v>
      </c>
      <c r="E70" s="18" t="s">
        <v>348</v>
      </c>
      <c r="F70" s="7">
        <v>581</v>
      </c>
      <c r="G70" s="7">
        <v>581</v>
      </c>
      <c r="H70" s="8">
        <v>0.98</v>
      </c>
      <c r="I70" s="7" t="s">
        <v>101</v>
      </c>
      <c r="J70" s="7" t="s">
        <v>349</v>
      </c>
      <c r="K70" s="7">
        <v>350</v>
      </c>
      <c r="L70" s="12" t="s">
        <v>350</v>
      </c>
      <c r="M70" s="14"/>
      <c r="N70" s="14"/>
    </row>
    <row r="71" spans="1:14" s="12" customFormat="1" ht="120" x14ac:dyDescent="0.25">
      <c r="A71" s="12">
        <v>14</v>
      </c>
      <c r="B71" s="12" t="s">
        <v>18</v>
      </c>
      <c r="C71" s="15" t="s">
        <v>390</v>
      </c>
      <c r="D71" s="18" t="s">
        <v>391</v>
      </c>
      <c r="E71" s="18" t="s">
        <v>76</v>
      </c>
      <c r="F71" s="7">
        <v>558</v>
      </c>
      <c r="G71" s="7">
        <v>558</v>
      </c>
      <c r="H71" s="8">
        <v>0.98</v>
      </c>
      <c r="I71" s="7" t="s">
        <v>101</v>
      </c>
      <c r="J71" s="7" t="s">
        <v>357</v>
      </c>
      <c r="K71" s="7">
        <v>373</v>
      </c>
      <c r="L71" s="12" t="s">
        <v>392</v>
      </c>
      <c r="M71" s="14" t="s">
        <v>622</v>
      </c>
      <c r="N71" s="14" t="s">
        <v>620</v>
      </c>
    </row>
    <row r="72" spans="1:14" s="12" customFormat="1" x14ac:dyDescent="0.25">
      <c r="C72" s="15" t="s">
        <v>393</v>
      </c>
      <c r="D72" s="18" t="s">
        <v>394</v>
      </c>
      <c r="E72" s="18" t="s">
        <v>128</v>
      </c>
      <c r="F72" s="7">
        <v>546</v>
      </c>
      <c r="G72" s="7">
        <v>546</v>
      </c>
      <c r="H72" s="8">
        <v>0.97</v>
      </c>
      <c r="I72" s="7" t="s">
        <v>101</v>
      </c>
      <c r="J72" s="7" t="s">
        <v>395</v>
      </c>
      <c r="K72" s="7">
        <v>368</v>
      </c>
      <c r="L72" s="12" t="s">
        <v>396</v>
      </c>
      <c r="M72" s="14"/>
      <c r="N72" s="14"/>
    </row>
    <row r="73" spans="1:14" s="12" customFormat="1" x14ac:dyDescent="0.25">
      <c r="C73" s="13" t="s">
        <v>397</v>
      </c>
      <c r="D73" s="18" t="s">
        <v>343</v>
      </c>
      <c r="E73" s="18" t="s">
        <v>125</v>
      </c>
      <c r="F73" s="4">
        <v>522</v>
      </c>
      <c r="G73" s="4">
        <v>522</v>
      </c>
      <c r="H73" s="5">
        <v>0.93</v>
      </c>
      <c r="I73" s="4" t="s">
        <v>101</v>
      </c>
      <c r="J73" s="4" t="s">
        <v>398</v>
      </c>
      <c r="K73" s="4">
        <v>449</v>
      </c>
      <c r="L73" s="12" t="s">
        <v>399</v>
      </c>
      <c r="M73" s="14"/>
    </row>
    <row r="74" spans="1:14" s="12" customFormat="1" x14ac:dyDescent="0.25">
      <c r="C74" s="15" t="s">
        <v>400</v>
      </c>
      <c r="D74" s="18" t="s">
        <v>401</v>
      </c>
      <c r="E74" s="18" t="s">
        <v>279</v>
      </c>
      <c r="F74" s="7">
        <v>522</v>
      </c>
      <c r="G74" s="7">
        <v>522</v>
      </c>
      <c r="H74" s="8">
        <v>0.99</v>
      </c>
      <c r="I74" s="7" t="s">
        <v>101</v>
      </c>
      <c r="J74" s="7" t="s">
        <v>402</v>
      </c>
      <c r="K74" s="7">
        <v>365</v>
      </c>
      <c r="L74" s="12" t="s">
        <v>403</v>
      </c>
      <c r="M74" s="14"/>
      <c r="N74" s="14"/>
    </row>
    <row r="75" spans="1:14" s="12" customFormat="1" x14ac:dyDescent="0.25">
      <c r="C75" s="15" t="s">
        <v>404</v>
      </c>
      <c r="D75" s="18" t="s">
        <v>405</v>
      </c>
      <c r="E75" s="18" t="s">
        <v>406</v>
      </c>
      <c r="F75" s="7">
        <v>521</v>
      </c>
      <c r="G75" s="7">
        <v>521</v>
      </c>
      <c r="H75" s="8">
        <v>1</v>
      </c>
      <c r="I75" s="7" t="s">
        <v>101</v>
      </c>
      <c r="J75" s="7" t="s">
        <v>407</v>
      </c>
      <c r="K75" s="7">
        <v>381</v>
      </c>
      <c r="L75" s="12" t="s">
        <v>408</v>
      </c>
      <c r="M75" s="14"/>
      <c r="N75" s="14"/>
    </row>
    <row r="76" spans="1:14" s="12" customFormat="1" ht="360" x14ac:dyDescent="0.25">
      <c r="A76" s="12">
        <v>15</v>
      </c>
      <c r="B76" s="12" t="s">
        <v>17</v>
      </c>
      <c r="C76" s="13" t="s">
        <v>370</v>
      </c>
      <c r="D76" s="18" t="s">
        <v>371</v>
      </c>
      <c r="E76" s="18" t="s">
        <v>125</v>
      </c>
      <c r="F76" s="4">
        <v>434</v>
      </c>
      <c r="G76" s="4">
        <v>434</v>
      </c>
      <c r="H76" s="5">
        <v>0.96</v>
      </c>
      <c r="I76" s="6">
        <v>3.0000000000000002E-151</v>
      </c>
      <c r="J76" s="4" t="s">
        <v>372</v>
      </c>
      <c r="K76" s="4">
        <v>278</v>
      </c>
      <c r="L76" s="12" t="s">
        <v>373</v>
      </c>
      <c r="M76" s="14" t="s">
        <v>623</v>
      </c>
      <c r="N76" s="14" t="s">
        <v>624</v>
      </c>
    </row>
    <row r="77" spans="1:14" s="12" customFormat="1" x14ac:dyDescent="0.25">
      <c r="C77" s="15" t="s">
        <v>374</v>
      </c>
      <c r="D77" s="18" t="s">
        <v>375</v>
      </c>
      <c r="E77" s="18" t="s">
        <v>94</v>
      </c>
      <c r="F77" s="7">
        <v>434</v>
      </c>
      <c r="G77" s="7">
        <v>434</v>
      </c>
      <c r="H77" s="8">
        <v>0.97</v>
      </c>
      <c r="I77" s="9">
        <v>3.9999999999999998E-151</v>
      </c>
      <c r="J77" s="7" t="s">
        <v>376</v>
      </c>
      <c r="K77" s="7">
        <v>280</v>
      </c>
      <c r="L77" s="12" t="s">
        <v>377</v>
      </c>
      <c r="M77" s="14"/>
      <c r="N77" s="14"/>
    </row>
    <row r="78" spans="1:14" s="12" customFormat="1" x14ac:dyDescent="0.25">
      <c r="C78" s="15" t="s">
        <v>378</v>
      </c>
      <c r="D78" s="18" t="s">
        <v>379</v>
      </c>
      <c r="E78" s="18" t="s">
        <v>128</v>
      </c>
      <c r="F78" s="7">
        <v>409</v>
      </c>
      <c r="G78" s="7">
        <v>409</v>
      </c>
      <c r="H78" s="8">
        <v>0.93</v>
      </c>
      <c r="I78" s="9">
        <v>2.9999999999999998E-141</v>
      </c>
      <c r="J78" s="7" t="s">
        <v>380</v>
      </c>
      <c r="K78" s="7">
        <v>300</v>
      </c>
      <c r="L78" s="12" t="s">
        <v>381</v>
      </c>
      <c r="M78" s="14"/>
    </row>
    <row r="79" spans="1:14" s="12" customFormat="1" x14ac:dyDescent="0.25">
      <c r="C79" s="15" t="s">
        <v>382</v>
      </c>
      <c r="D79" s="18" t="s">
        <v>383</v>
      </c>
      <c r="E79" s="18" t="s">
        <v>94</v>
      </c>
      <c r="F79" s="7">
        <v>405</v>
      </c>
      <c r="G79" s="7">
        <v>405</v>
      </c>
      <c r="H79" s="8">
        <v>0.97</v>
      </c>
      <c r="I79" s="9">
        <v>3.0000000000000002E-140</v>
      </c>
      <c r="J79" s="7" t="s">
        <v>384</v>
      </c>
      <c r="K79" s="7">
        <v>267</v>
      </c>
      <c r="L79" s="12" t="s">
        <v>385</v>
      </c>
      <c r="M79" s="14"/>
      <c r="N79" s="14"/>
    </row>
    <row r="80" spans="1:14" s="12" customFormat="1" x14ac:dyDescent="0.25">
      <c r="C80" s="15" t="s">
        <v>386</v>
      </c>
      <c r="D80" s="18" t="s">
        <v>387</v>
      </c>
      <c r="E80" s="18" t="s">
        <v>76</v>
      </c>
      <c r="F80" s="7">
        <v>402</v>
      </c>
      <c r="G80" s="7">
        <v>402</v>
      </c>
      <c r="H80" s="8">
        <v>0.87</v>
      </c>
      <c r="I80" s="9">
        <v>8.0000000000000002E-139</v>
      </c>
      <c r="J80" s="7" t="s">
        <v>388</v>
      </c>
      <c r="K80" s="7">
        <v>266</v>
      </c>
      <c r="L80" s="12" t="s">
        <v>389</v>
      </c>
      <c r="M80" s="14"/>
      <c r="N80" s="14"/>
    </row>
    <row r="81" spans="1:14" s="12" customFormat="1" ht="150" x14ac:dyDescent="0.25">
      <c r="A81" s="12">
        <v>16</v>
      </c>
      <c r="B81" s="12" t="s">
        <v>19</v>
      </c>
      <c r="C81" s="13" t="s">
        <v>409</v>
      </c>
      <c r="D81" s="18" t="s">
        <v>410</v>
      </c>
      <c r="E81" s="18" t="s">
        <v>128</v>
      </c>
      <c r="F81" s="4">
        <v>112</v>
      </c>
      <c r="G81" s="4">
        <v>112</v>
      </c>
      <c r="H81" s="5">
        <v>0.98</v>
      </c>
      <c r="I81" s="6">
        <v>3.0000000000000003E-29</v>
      </c>
      <c r="J81" s="4" t="s">
        <v>411</v>
      </c>
      <c r="K81" s="4">
        <v>175</v>
      </c>
      <c r="L81" s="12" t="s">
        <v>412</v>
      </c>
      <c r="M81" s="17" t="s">
        <v>626</v>
      </c>
      <c r="N81" s="14" t="s">
        <v>627</v>
      </c>
    </row>
    <row r="82" spans="1:14" s="12" customFormat="1" x14ac:dyDescent="0.25">
      <c r="C82" s="15" t="s">
        <v>413</v>
      </c>
      <c r="D82" s="18" t="s">
        <v>414</v>
      </c>
      <c r="E82" s="18" t="s">
        <v>76</v>
      </c>
      <c r="F82" s="7">
        <v>106</v>
      </c>
      <c r="G82" s="7">
        <v>106</v>
      </c>
      <c r="H82" s="8">
        <v>0.98</v>
      </c>
      <c r="I82" s="9">
        <v>4.0000000000000002E-27</v>
      </c>
      <c r="J82" s="7" t="s">
        <v>376</v>
      </c>
      <c r="K82" s="7">
        <v>175</v>
      </c>
      <c r="L82" s="12" t="s">
        <v>415</v>
      </c>
      <c r="M82" s="14"/>
      <c r="N82" s="14"/>
    </row>
    <row r="83" spans="1:14" s="12" customFormat="1" x14ac:dyDescent="0.25">
      <c r="C83" s="15" t="s">
        <v>416</v>
      </c>
      <c r="D83" s="18" t="s">
        <v>417</v>
      </c>
      <c r="E83" s="18" t="s">
        <v>418</v>
      </c>
      <c r="F83" s="7">
        <v>104</v>
      </c>
      <c r="G83" s="7">
        <v>104</v>
      </c>
      <c r="H83" s="8">
        <v>0.98</v>
      </c>
      <c r="I83" s="9">
        <v>2.0000000000000001E-26</v>
      </c>
      <c r="J83" s="7" t="s">
        <v>419</v>
      </c>
      <c r="K83" s="7">
        <v>173</v>
      </c>
      <c r="L83" s="12" t="s">
        <v>420</v>
      </c>
      <c r="M83" s="14"/>
      <c r="N83" s="14"/>
    </row>
    <row r="84" spans="1:14" s="12" customFormat="1" x14ac:dyDescent="0.25">
      <c r="C84" s="15" t="s">
        <v>421</v>
      </c>
      <c r="D84" s="18" t="s">
        <v>417</v>
      </c>
      <c r="E84" s="18" t="s">
        <v>418</v>
      </c>
      <c r="F84" s="7">
        <v>104</v>
      </c>
      <c r="G84" s="7">
        <v>104</v>
      </c>
      <c r="H84" s="8">
        <v>0.98</v>
      </c>
      <c r="I84" s="9">
        <v>3.0000000000000001E-26</v>
      </c>
      <c r="J84" s="7" t="s">
        <v>419</v>
      </c>
      <c r="K84" s="7">
        <v>173</v>
      </c>
      <c r="L84" s="12" t="s">
        <v>422</v>
      </c>
      <c r="M84" s="14"/>
    </row>
    <row r="85" spans="1:14" s="12" customFormat="1" x14ac:dyDescent="0.25">
      <c r="C85" s="15" t="s">
        <v>423</v>
      </c>
      <c r="D85" s="18" t="s">
        <v>424</v>
      </c>
      <c r="E85" s="18" t="s">
        <v>425</v>
      </c>
      <c r="F85" s="7">
        <v>104</v>
      </c>
      <c r="G85" s="7">
        <v>104</v>
      </c>
      <c r="H85" s="8">
        <v>0.98</v>
      </c>
      <c r="I85" s="9">
        <v>3.0000000000000001E-26</v>
      </c>
      <c r="J85" s="7" t="s">
        <v>426</v>
      </c>
      <c r="K85" s="7">
        <v>173</v>
      </c>
      <c r="L85" s="12" t="s">
        <v>427</v>
      </c>
      <c r="M85" s="14"/>
      <c r="N85" s="14"/>
    </row>
    <row r="86" spans="1:14" s="12" customFormat="1" x14ac:dyDescent="0.25">
      <c r="C86" s="15" t="s">
        <v>428</v>
      </c>
      <c r="D86" s="18" t="s">
        <v>429</v>
      </c>
      <c r="E86" s="18" t="s">
        <v>430</v>
      </c>
      <c r="F86" s="7">
        <v>103</v>
      </c>
      <c r="G86" s="7">
        <v>103</v>
      </c>
      <c r="H86" s="8">
        <v>0.98</v>
      </c>
      <c r="I86" s="9">
        <v>5.0000000000000002E-26</v>
      </c>
      <c r="J86" s="7" t="s">
        <v>419</v>
      </c>
      <c r="K86" s="7">
        <v>173</v>
      </c>
      <c r="L86" s="12" t="s">
        <v>431</v>
      </c>
      <c r="M86" s="14"/>
      <c r="N86" s="14"/>
    </row>
    <row r="87" spans="1:14" s="12" customFormat="1" x14ac:dyDescent="0.25">
      <c r="A87" s="12">
        <v>17</v>
      </c>
      <c r="B87" s="12" t="s">
        <v>20</v>
      </c>
      <c r="C87" s="15" t="s">
        <v>432</v>
      </c>
      <c r="D87" s="18" t="s">
        <v>433</v>
      </c>
      <c r="E87" s="18" t="s">
        <v>76</v>
      </c>
      <c r="F87" s="7">
        <v>715</v>
      </c>
      <c r="G87" s="7">
        <v>715</v>
      </c>
      <c r="H87" s="8">
        <v>0.99</v>
      </c>
      <c r="I87" s="7" t="s">
        <v>101</v>
      </c>
      <c r="J87" s="7" t="s">
        <v>434</v>
      </c>
      <c r="K87" s="7">
        <v>436</v>
      </c>
      <c r="L87" s="12" t="s">
        <v>435</v>
      </c>
      <c r="M87" s="14"/>
      <c r="N87" s="14" t="s">
        <v>629</v>
      </c>
    </row>
    <row r="88" spans="1:14" s="12" customFormat="1" x14ac:dyDescent="0.25">
      <c r="C88" s="13" t="s">
        <v>436</v>
      </c>
      <c r="D88" s="18" t="s">
        <v>437</v>
      </c>
      <c r="E88" s="18" t="s">
        <v>102</v>
      </c>
      <c r="F88" s="4">
        <v>701</v>
      </c>
      <c r="G88" s="4">
        <v>701</v>
      </c>
      <c r="H88" s="5">
        <v>0.99</v>
      </c>
      <c r="I88" s="4" t="s">
        <v>101</v>
      </c>
      <c r="J88" s="4" t="s">
        <v>438</v>
      </c>
      <c r="K88" s="4">
        <v>435</v>
      </c>
      <c r="L88" s="12" t="s">
        <v>439</v>
      </c>
      <c r="M88" s="14"/>
      <c r="N88" s="14"/>
    </row>
    <row r="89" spans="1:14" s="12" customFormat="1" x14ac:dyDescent="0.25">
      <c r="C89" s="15" t="s">
        <v>440</v>
      </c>
      <c r="D89" s="18" t="s">
        <v>441</v>
      </c>
      <c r="E89" s="18" t="s">
        <v>279</v>
      </c>
      <c r="F89" s="7">
        <v>674</v>
      </c>
      <c r="G89" s="7">
        <v>674</v>
      </c>
      <c r="H89" s="8">
        <v>0.98</v>
      </c>
      <c r="I89" s="7" t="s">
        <v>101</v>
      </c>
      <c r="J89" s="7" t="s">
        <v>442</v>
      </c>
      <c r="K89" s="7">
        <v>433</v>
      </c>
      <c r="L89" s="12" t="s">
        <v>443</v>
      </c>
      <c r="M89" s="14"/>
      <c r="N89" s="14"/>
    </row>
    <row r="90" spans="1:14" s="12" customFormat="1" x14ac:dyDescent="0.25">
      <c r="C90" s="15" t="s">
        <v>444</v>
      </c>
      <c r="D90" s="18" t="s">
        <v>445</v>
      </c>
      <c r="E90" s="18" t="s">
        <v>125</v>
      </c>
      <c r="F90" s="7">
        <v>665</v>
      </c>
      <c r="G90" s="7">
        <v>665</v>
      </c>
      <c r="H90" s="8">
        <v>0.94</v>
      </c>
      <c r="I90" s="7" t="s">
        <v>101</v>
      </c>
      <c r="J90" s="7" t="s">
        <v>446</v>
      </c>
      <c r="K90" s="7">
        <v>435</v>
      </c>
      <c r="L90" s="12" t="s">
        <v>447</v>
      </c>
      <c r="M90" s="14"/>
      <c r="N90" s="14"/>
    </row>
    <row r="91" spans="1:14" s="12" customFormat="1" x14ac:dyDescent="0.25">
      <c r="C91" s="15" t="s">
        <v>448</v>
      </c>
      <c r="D91" s="18" t="s">
        <v>449</v>
      </c>
      <c r="E91" s="18" t="s">
        <v>120</v>
      </c>
      <c r="F91" s="7">
        <v>662</v>
      </c>
      <c r="G91" s="7">
        <v>662</v>
      </c>
      <c r="H91" s="8">
        <v>0.94</v>
      </c>
      <c r="I91" s="7" t="s">
        <v>101</v>
      </c>
      <c r="J91" s="7" t="s">
        <v>450</v>
      </c>
      <c r="K91" s="7">
        <v>434</v>
      </c>
      <c r="L91" s="12" t="s">
        <v>451</v>
      </c>
      <c r="M91" s="14"/>
      <c r="N91" s="14"/>
    </row>
    <row r="92" spans="1:14" s="12" customFormat="1" x14ac:dyDescent="0.25">
      <c r="C92" s="15" t="s">
        <v>452</v>
      </c>
      <c r="D92" s="18" t="s">
        <v>453</v>
      </c>
      <c r="E92" s="18" t="s">
        <v>348</v>
      </c>
      <c r="F92" s="7">
        <v>660</v>
      </c>
      <c r="G92" s="7">
        <v>660</v>
      </c>
      <c r="H92" s="8">
        <v>0.97</v>
      </c>
      <c r="I92" s="7" t="s">
        <v>101</v>
      </c>
      <c r="J92" s="7" t="s">
        <v>454</v>
      </c>
      <c r="K92" s="7">
        <v>438</v>
      </c>
      <c r="L92" s="12" t="s">
        <v>455</v>
      </c>
      <c r="M92" s="14"/>
      <c r="N92" s="14"/>
    </row>
    <row r="93" spans="1:14" s="12" customFormat="1" ht="150" x14ac:dyDescent="0.25">
      <c r="A93" s="12">
        <v>18</v>
      </c>
      <c r="B93" s="12" t="s">
        <v>21</v>
      </c>
      <c r="C93" s="13" t="s">
        <v>456</v>
      </c>
      <c r="D93" s="18" t="s">
        <v>457</v>
      </c>
      <c r="E93" s="18" t="s">
        <v>76</v>
      </c>
      <c r="F93" s="4">
        <v>270</v>
      </c>
      <c r="G93" s="4">
        <v>270</v>
      </c>
      <c r="H93" s="5">
        <v>1</v>
      </c>
      <c r="I93" s="6">
        <v>4E-90</v>
      </c>
      <c r="J93" s="4" t="s">
        <v>458</v>
      </c>
      <c r="K93" s="4">
        <v>157</v>
      </c>
      <c r="L93" s="12" t="s">
        <v>459</v>
      </c>
      <c r="M93" s="14" t="s">
        <v>630</v>
      </c>
      <c r="N93" s="14" t="s">
        <v>631</v>
      </c>
    </row>
    <row r="94" spans="1:14" s="12" customFormat="1" x14ac:dyDescent="0.25">
      <c r="C94" s="15" t="s">
        <v>460</v>
      </c>
      <c r="D94" s="18" t="s">
        <v>461</v>
      </c>
      <c r="E94" s="18" t="s">
        <v>120</v>
      </c>
      <c r="F94" s="7">
        <v>259</v>
      </c>
      <c r="G94" s="7">
        <v>259</v>
      </c>
      <c r="H94" s="8">
        <v>1</v>
      </c>
      <c r="I94" s="9">
        <v>4.0000000000000003E-86</v>
      </c>
      <c r="J94" s="7" t="s">
        <v>462</v>
      </c>
      <c r="K94" s="7">
        <v>156</v>
      </c>
      <c r="L94" s="12" t="s">
        <v>463</v>
      </c>
      <c r="M94" s="14"/>
      <c r="N94" s="14"/>
    </row>
    <row r="95" spans="1:14" s="12" customFormat="1" x14ac:dyDescent="0.25">
      <c r="C95" s="15" t="s">
        <v>464</v>
      </c>
      <c r="D95" s="18" t="s">
        <v>465</v>
      </c>
      <c r="E95" s="18" t="s">
        <v>98</v>
      </c>
      <c r="F95" s="7">
        <v>258</v>
      </c>
      <c r="G95" s="7">
        <v>258</v>
      </c>
      <c r="H95" s="8">
        <v>0.96</v>
      </c>
      <c r="I95" s="9">
        <v>2E-85</v>
      </c>
      <c r="J95" s="7" t="s">
        <v>466</v>
      </c>
      <c r="K95" s="7">
        <v>157</v>
      </c>
      <c r="L95" s="12" t="s">
        <v>467</v>
      </c>
      <c r="M95" s="14"/>
    </row>
    <row r="96" spans="1:14" s="12" customFormat="1" x14ac:dyDescent="0.25">
      <c r="C96" s="15" t="s">
        <v>468</v>
      </c>
      <c r="D96" s="18" t="s">
        <v>469</v>
      </c>
      <c r="E96" s="18" t="s">
        <v>128</v>
      </c>
      <c r="F96" s="7">
        <v>250</v>
      </c>
      <c r="G96" s="7">
        <v>250</v>
      </c>
      <c r="H96" s="8">
        <v>1</v>
      </c>
      <c r="I96" s="9">
        <v>1.9999999999999999E-82</v>
      </c>
      <c r="J96" s="7" t="s">
        <v>376</v>
      </c>
      <c r="K96" s="7">
        <v>156</v>
      </c>
      <c r="L96" s="12" t="s">
        <v>470</v>
      </c>
      <c r="M96" s="14"/>
      <c r="N96" s="14"/>
    </row>
    <row r="97" spans="1:14" s="12" customFormat="1" x14ac:dyDescent="0.25">
      <c r="C97" s="15" t="s">
        <v>471</v>
      </c>
      <c r="D97" s="18" t="s">
        <v>472</v>
      </c>
      <c r="E97" s="18" t="s">
        <v>125</v>
      </c>
      <c r="F97" s="7">
        <v>248</v>
      </c>
      <c r="G97" s="7">
        <v>248</v>
      </c>
      <c r="H97" s="8">
        <v>1</v>
      </c>
      <c r="I97" s="9">
        <v>1.9999999999999999E-81</v>
      </c>
      <c r="J97" s="7" t="s">
        <v>473</v>
      </c>
      <c r="K97" s="7">
        <v>156</v>
      </c>
      <c r="L97" s="12" t="s">
        <v>474</v>
      </c>
      <c r="M97" s="14"/>
      <c r="N97" s="14"/>
    </row>
    <row r="98" spans="1:14" s="12" customFormat="1" x14ac:dyDescent="0.25">
      <c r="C98" s="15" t="s">
        <v>475</v>
      </c>
      <c r="D98" s="18" t="s">
        <v>469</v>
      </c>
      <c r="E98" s="18" t="s">
        <v>128</v>
      </c>
      <c r="F98" s="7">
        <v>244</v>
      </c>
      <c r="G98" s="7">
        <v>244</v>
      </c>
      <c r="H98" s="8">
        <v>1</v>
      </c>
      <c r="I98" s="9">
        <v>1.9999999999999999E-80</v>
      </c>
      <c r="J98" s="7" t="s">
        <v>476</v>
      </c>
      <c r="K98" s="7">
        <v>156</v>
      </c>
      <c r="L98" s="12" t="s">
        <v>477</v>
      </c>
      <c r="M98" s="14"/>
      <c r="N98" s="14"/>
    </row>
    <row r="99" spans="1:14" s="12" customFormat="1" ht="105" x14ac:dyDescent="0.25">
      <c r="A99" s="12">
        <v>19</v>
      </c>
      <c r="B99" s="12" t="s">
        <v>22</v>
      </c>
      <c r="C99" s="13" t="s">
        <v>478</v>
      </c>
      <c r="D99" s="18" t="s">
        <v>479</v>
      </c>
      <c r="E99" s="18" t="s">
        <v>94</v>
      </c>
      <c r="F99" s="4">
        <v>444</v>
      </c>
      <c r="G99" s="4">
        <v>444</v>
      </c>
      <c r="H99" s="5">
        <v>0.98</v>
      </c>
      <c r="I99" s="6">
        <v>4E-150</v>
      </c>
      <c r="J99" s="4" t="s">
        <v>480</v>
      </c>
      <c r="K99" s="4">
        <v>632</v>
      </c>
      <c r="L99" s="12" t="s">
        <v>481</v>
      </c>
      <c r="M99" s="14" t="s">
        <v>634</v>
      </c>
      <c r="N99" s="14" t="s">
        <v>635</v>
      </c>
    </row>
    <row r="100" spans="1:14" s="12" customFormat="1" x14ac:dyDescent="0.25">
      <c r="C100" s="15" t="s">
        <v>482</v>
      </c>
      <c r="D100" s="18" t="s">
        <v>483</v>
      </c>
      <c r="E100" s="18" t="s">
        <v>98</v>
      </c>
      <c r="F100" s="7">
        <v>442</v>
      </c>
      <c r="G100" s="7">
        <v>442</v>
      </c>
      <c r="H100" s="8">
        <v>0.98</v>
      </c>
      <c r="I100" s="9">
        <v>2E-149</v>
      </c>
      <c r="J100" s="7" t="s">
        <v>484</v>
      </c>
      <c r="K100" s="7">
        <v>635</v>
      </c>
      <c r="L100" s="12" t="s">
        <v>485</v>
      </c>
    </row>
    <row r="101" spans="1:14" s="12" customFormat="1" x14ac:dyDescent="0.25">
      <c r="C101" s="15" t="s">
        <v>486</v>
      </c>
      <c r="D101" s="18" t="s">
        <v>487</v>
      </c>
      <c r="E101" s="18" t="s">
        <v>98</v>
      </c>
      <c r="F101" s="7">
        <v>438</v>
      </c>
      <c r="G101" s="7">
        <v>438</v>
      </c>
      <c r="H101" s="8">
        <v>0.98</v>
      </c>
      <c r="I101" s="9">
        <v>9.0000000000000003E-148</v>
      </c>
      <c r="J101" s="7" t="s">
        <v>488</v>
      </c>
      <c r="K101" s="7">
        <v>633</v>
      </c>
      <c r="L101" s="12" t="s">
        <v>489</v>
      </c>
      <c r="M101" s="14"/>
      <c r="N101" s="14"/>
    </row>
    <row r="102" spans="1:14" s="12" customFormat="1" x14ac:dyDescent="0.25">
      <c r="C102" s="15" t="s">
        <v>490</v>
      </c>
      <c r="D102" s="18" t="s">
        <v>491</v>
      </c>
      <c r="E102" s="18" t="s">
        <v>120</v>
      </c>
      <c r="F102" s="7">
        <v>435</v>
      </c>
      <c r="G102" s="7">
        <v>435</v>
      </c>
      <c r="H102" s="8">
        <v>0.98</v>
      </c>
      <c r="I102" s="9">
        <v>2.0000000000000001E-146</v>
      </c>
      <c r="J102" s="7" t="s">
        <v>492</v>
      </c>
      <c r="K102" s="7">
        <v>636</v>
      </c>
      <c r="L102" s="12" t="s">
        <v>493</v>
      </c>
      <c r="M102" s="14"/>
      <c r="N102" s="14"/>
    </row>
    <row r="103" spans="1:14" s="12" customFormat="1" x14ac:dyDescent="0.25">
      <c r="C103" s="15" t="s">
        <v>494</v>
      </c>
      <c r="D103" s="18" t="s">
        <v>495</v>
      </c>
      <c r="E103" s="18" t="s">
        <v>94</v>
      </c>
      <c r="F103" s="7">
        <v>431</v>
      </c>
      <c r="G103" s="7">
        <v>431</v>
      </c>
      <c r="H103" s="8">
        <v>0.98</v>
      </c>
      <c r="I103" s="9">
        <v>6.0000000000000004E-146</v>
      </c>
      <c r="J103" s="7" t="s">
        <v>496</v>
      </c>
      <c r="K103" s="7">
        <v>559</v>
      </c>
      <c r="L103" s="12" t="s">
        <v>497</v>
      </c>
      <c r="M103" s="14"/>
      <c r="N103" s="14"/>
    </row>
    <row r="104" spans="1:14" s="12" customFormat="1" x14ac:dyDescent="0.25">
      <c r="C104" s="15" t="s">
        <v>498</v>
      </c>
      <c r="D104" s="18" t="s">
        <v>499</v>
      </c>
      <c r="E104" s="18" t="s">
        <v>98</v>
      </c>
      <c r="F104" s="7">
        <v>433</v>
      </c>
      <c r="G104" s="7">
        <v>433</v>
      </c>
      <c r="H104" s="8">
        <v>0.98</v>
      </c>
      <c r="I104" s="9">
        <v>9.9999999999999991E-146</v>
      </c>
      <c r="J104" s="7" t="s">
        <v>488</v>
      </c>
      <c r="K104" s="7">
        <v>627</v>
      </c>
      <c r="L104" s="12" t="s">
        <v>500</v>
      </c>
      <c r="M104" s="14"/>
      <c r="N104" s="14"/>
    </row>
    <row r="105" spans="1:14" s="12" customFormat="1" x14ac:dyDescent="0.25">
      <c r="C105" s="15" t="s">
        <v>501</v>
      </c>
      <c r="D105" s="18" t="s">
        <v>502</v>
      </c>
      <c r="E105" s="18" t="s">
        <v>503</v>
      </c>
      <c r="F105" s="7">
        <v>433</v>
      </c>
      <c r="G105" s="7">
        <v>433</v>
      </c>
      <c r="H105" s="8">
        <v>0.98</v>
      </c>
      <c r="I105" s="9">
        <v>9.9999999999999991E-146</v>
      </c>
      <c r="J105" s="7" t="s">
        <v>504</v>
      </c>
      <c r="K105" s="7">
        <v>634</v>
      </c>
      <c r="L105" s="12" t="s">
        <v>505</v>
      </c>
      <c r="M105" s="14"/>
      <c r="N105" s="14"/>
    </row>
    <row r="106" spans="1:14" s="12" customFormat="1" ht="150" x14ac:dyDescent="0.25">
      <c r="A106" s="12">
        <v>20</v>
      </c>
      <c r="B106" s="12" t="s">
        <v>23</v>
      </c>
      <c r="C106" s="13" t="s">
        <v>506</v>
      </c>
      <c r="D106" s="18" t="s">
        <v>507</v>
      </c>
      <c r="E106" s="18" t="s">
        <v>76</v>
      </c>
      <c r="F106" s="4">
        <v>207</v>
      </c>
      <c r="G106" s="4">
        <v>207</v>
      </c>
      <c r="H106" s="5">
        <v>0.91</v>
      </c>
      <c r="I106" s="6">
        <v>1E-62</v>
      </c>
      <c r="J106" s="4" t="s">
        <v>508</v>
      </c>
      <c r="K106" s="4">
        <v>348</v>
      </c>
      <c r="L106" s="12" t="s">
        <v>509</v>
      </c>
      <c r="M106" s="14" t="s">
        <v>636</v>
      </c>
      <c r="N106" s="14" t="s">
        <v>637</v>
      </c>
    </row>
    <row r="107" spans="1:14" s="12" customFormat="1" x14ac:dyDescent="0.25">
      <c r="C107" s="15" t="s">
        <v>510</v>
      </c>
      <c r="D107" s="18" t="s">
        <v>511</v>
      </c>
      <c r="E107" s="18" t="s">
        <v>406</v>
      </c>
      <c r="F107" s="7">
        <v>206</v>
      </c>
      <c r="G107" s="7">
        <v>206</v>
      </c>
      <c r="H107" s="8">
        <v>0.83</v>
      </c>
      <c r="I107" s="9">
        <v>3.9999999999999999E-60</v>
      </c>
      <c r="J107" s="7" t="s">
        <v>512</v>
      </c>
      <c r="K107" s="7">
        <v>579</v>
      </c>
      <c r="L107" s="12" t="s">
        <v>513</v>
      </c>
    </row>
    <row r="108" spans="1:14" s="12" customFormat="1" x14ac:dyDescent="0.25">
      <c r="C108" s="15" t="s">
        <v>514</v>
      </c>
      <c r="D108" s="18" t="s">
        <v>515</v>
      </c>
      <c r="E108" s="18" t="s">
        <v>503</v>
      </c>
      <c r="F108" s="7">
        <v>203</v>
      </c>
      <c r="G108" s="7">
        <v>203</v>
      </c>
      <c r="H108" s="8">
        <v>0.83</v>
      </c>
      <c r="I108" s="9">
        <v>6.0000000000000004E-60</v>
      </c>
      <c r="J108" s="7" t="s">
        <v>516</v>
      </c>
      <c r="K108" s="7">
        <v>446</v>
      </c>
      <c r="L108" s="12" t="s">
        <v>517</v>
      </c>
      <c r="M108" s="14"/>
    </row>
    <row r="109" spans="1:14" s="12" customFormat="1" x14ac:dyDescent="0.25">
      <c r="C109" s="15" t="s">
        <v>518</v>
      </c>
      <c r="D109" s="18" t="s">
        <v>519</v>
      </c>
      <c r="E109" s="18" t="s">
        <v>406</v>
      </c>
      <c r="F109" s="7">
        <v>199</v>
      </c>
      <c r="G109" s="7">
        <v>199</v>
      </c>
      <c r="H109" s="8">
        <v>0.83</v>
      </c>
      <c r="I109" s="9">
        <v>1E-58</v>
      </c>
      <c r="J109" s="7" t="s">
        <v>520</v>
      </c>
      <c r="K109" s="7">
        <v>446</v>
      </c>
      <c r="L109" s="12" t="s">
        <v>521</v>
      </c>
      <c r="M109" s="14"/>
      <c r="N109" s="14"/>
    </row>
    <row r="110" spans="1:14" s="12" customFormat="1" x14ac:dyDescent="0.25">
      <c r="C110" s="15" t="s">
        <v>522</v>
      </c>
      <c r="D110" s="18" t="s">
        <v>523</v>
      </c>
      <c r="E110" s="18" t="s">
        <v>524</v>
      </c>
      <c r="F110" s="7">
        <v>198</v>
      </c>
      <c r="G110" s="7">
        <v>198</v>
      </c>
      <c r="H110" s="8">
        <v>0.83</v>
      </c>
      <c r="I110" s="9">
        <v>9.9999999999999995E-58</v>
      </c>
      <c r="J110" s="7" t="s">
        <v>525</v>
      </c>
      <c r="K110" s="7">
        <v>481</v>
      </c>
      <c r="L110" s="12" t="s">
        <v>526</v>
      </c>
      <c r="M110" s="14"/>
      <c r="N110" s="14"/>
    </row>
    <row r="111" spans="1:14" s="12" customFormat="1" x14ac:dyDescent="0.25">
      <c r="C111" s="15" t="s">
        <v>527</v>
      </c>
      <c r="D111" s="18" t="s">
        <v>528</v>
      </c>
      <c r="E111" s="18" t="s">
        <v>94</v>
      </c>
      <c r="F111" s="7">
        <v>196</v>
      </c>
      <c r="G111" s="7">
        <v>196</v>
      </c>
      <c r="H111" s="8">
        <v>0.91</v>
      </c>
      <c r="I111" s="9">
        <v>6E-57</v>
      </c>
      <c r="J111" s="7" t="s">
        <v>529</v>
      </c>
      <c r="K111" s="7">
        <v>473</v>
      </c>
      <c r="L111" s="12" t="s">
        <v>530</v>
      </c>
      <c r="M111" s="14"/>
      <c r="N111" s="14"/>
    </row>
    <row r="112" spans="1:14" s="12" customFormat="1" ht="135" x14ac:dyDescent="0.25">
      <c r="A112" s="12">
        <v>21</v>
      </c>
      <c r="B112" s="12" t="s">
        <v>25</v>
      </c>
      <c r="C112" s="13" t="s">
        <v>556</v>
      </c>
      <c r="D112" s="18" t="s">
        <v>557</v>
      </c>
      <c r="E112" s="18" t="s">
        <v>94</v>
      </c>
      <c r="F112" s="4">
        <v>496</v>
      </c>
      <c r="G112" s="4">
        <v>496</v>
      </c>
      <c r="H112" s="5">
        <v>1</v>
      </c>
      <c r="I112" s="6">
        <v>8E-176</v>
      </c>
      <c r="J112" s="4" t="s">
        <v>558</v>
      </c>
      <c r="K112" s="4">
        <v>277</v>
      </c>
      <c r="L112" s="12" t="s">
        <v>559</v>
      </c>
      <c r="M112" s="14" t="s">
        <v>638</v>
      </c>
      <c r="N112" s="14" t="s">
        <v>639</v>
      </c>
    </row>
    <row r="113" spans="1:14" s="12" customFormat="1" x14ac:dyDescent="0.25">
      <c r="C113" s="15" t="s">
        <v>560</v>
      </c>
      <c r="D113" s="18" t="s">
        <v>561</v>
      </c>
      <c r="E113" s="18" t="s">
        <v>128</v>
      </c>
      <c r="F113" s="7">
        <v>484</v>
      </c>
      <c r="G113" s="7">
        <v>484</v>
      </c>
      <c r="H113" s="8">
        <v>0.99</v>
      </c>
      <c r="I113" s="9">
        <v>4.9999999999999999E-171</v>
      </c>
      <c r="J113" s="7" t="s">
        <v>562</v>
      </c>
      <c r="K113" s="7">
        <v>277</v>
      </c>
      <c r="L113" s="12" t="s">
        <v>563</v>
      </c>
      <c r="M113" s="14"/>
    </row>
    <row r="114" spans="1:14" s="12" customFormat="1" x14ac:dyDescent="0.25">
      <c r="C114" s="15" t="s">
        <v>564</v>
      </c>
      <c r="D114" s="18" t="s">
        <v>565</v>
      </c>
      <c r="E114" s="18" t="s">
        <v>89</v>
      </c>
      <c r="F114" s="7">
        <v>481</v>
      </c>
      <c r="G114" s="7">
        <v>481</v>
      </c>
      <c r="H114" s="8">
        <v>1</v>
      </c>
      <c r="I114" s="9">
        <v>1E-169</v>
      </c>
      <c r="J114" s="7" t="s">
        <v>566</v>
      </c>
      <c r="K114" s="7">
        <v>279</v>
      </c>
      <c r="L114" s="12" t="s">
        <v>567</v>
      </c>
      <c r="M114" s="14"/>
    </row>
    <row r="115" spans="1:14" s="12" customFormat="1" x14ac:dyDescent="0.25">
      <c r="C115" s="15" t="s">
        <v>568</v>
      </c>
      <c r="D115" s="18" t="s">
        <v>569</v>
      </c>
      <c r="E115" s="18" t="s">
        <v>279</v>
      </c>
      <c r="F115" s="7">
        <v>480</v>
      </c>
      <c r="G115" s="7">
        <v>480</v>
      </c>
      <c r="H115" s="8">
        <v>1</v>
      </c>
      <c r="I115" s="9">
        <v>1E-169</v>
      </c>
      <c r="J115" s="7" t="s">
        <v>570</v>
      </c>
      <c r="K115" s="7">
        <v>275</v>
      </c>
      <c r="L115" s="12" t="s">
        <v>571</v>
      </c>
      <c r="M115" s="14"/>
    </row>
    <row r="116" spans="1:14" s="12" customFormat="1" x14ac:dyDescent="0.25">
      <c r="C116" s="15" t="s">
        <v>572</v>
      </c>
      <c r="D116" s="18" t="s">
        <v>573</v>
      </c>
      <c r="E116" s="18" t="s">
        <v>68</v>
      </c>
      <c r="F116" s="7">
        <v>480</v>
      </c>
      <c r="G116" s="7">
        <v>480</v>
      </c>
      <c r="H116" s="8">
        <v>0.99</v>
      </c>
      <c r="I116" s="9">
        <v>2E-169</v>
      </c>
      <c r="J116" s="7" t="s">
        <v>574</v>
      </c>
      <c r="K116" s="7">
        <v>279</v>
      </c>
      <c r="L116" s="12" t="s">
        <v>575</v>
      </c>
    </row>
    <row r="117" spans="1:14" s="12" customFormat="1" x14ac:dyDescent="0.25">
      <c r="C117" s="15" t="s">
        <v>576</v>
      </c>
      <c r="D117" s="18" t="s">
        <v>565</v>
      </c>
      <c r="E117" s="18" t="s">
        <v>89</v>
      </c>
      <c r="F117" s="7">
        <v>478</v>
      </c>
      <c r="G117" s="7">
        <v>478</v>
      </c>
      <c r="H117" s="8">
        <v>0.99</v>
      </c>
      <c r="I117" s="9">
        <v>8.9999999999999997E-169</v>
      </c>
      <c r="J117" s="7" t="s">
        <v>577</v>
      </c>
      <c r="K117" s="7">
        <v>279</v>
      </c>
      <c r="L117" s="12" t="s">
        <v>578</v>
      </c>
    </row>
    <row r="118" spans="1:14" s="12" customFormat="1" x14ac:dyDescent="0.25">
      <c r="C118" s="15" t="s">
        <v>579</v>
      </c>
      <c r="D118" s="18" t="s">
        <v>580</v>
      </c>
      <c r="E118" s="18" t="s">
        <v>125</v>
      </c>
      <c r="F118" s="7">
        <v>470</v>
      </c>
      <c r="G118" s="7">
        <v>470</v>
      </c>
      <c r="H118" s="8">
        <v>1</v>
      </c>
      <c r="I118" s="9">
        <v>2E-165</v>
      </c>
      <c r="J118" s="7" t="s">
        <v>581</v>
      </c>
      <c r="K118" s="7">
        <v>274</v>
      </c>
      <c r="L118" s="12" t="s">
        <v>582</v>
      </c>
    </row>
    <row r="119" spans="1:14" s="12" customFormat="1" ht="75" x14ac:dyDescent="0.25">
      <c r="A119" s="12">
        <v>22</v>
      </c>
      <c r="B119" s="12" t="s">
        <v>24</v>
      </c>
      <c r="C119" s="13" t="s">
        <v>531</v>
      </c>
      <c r="D119" s="18" t="s">
        <v>532</v>
      </c>
      <c r="E119" s="18" t="s">
        <v>533</v>
      </c>
      <c r="F119" s="4">
        <v>146</v>
      </c>
      <c r="G119" s="4">
        <v>146</v>
      </c>
      <c r="H119" s="5">
        <v>1</v>
      </c>
      <c r="I119" s="6">
        <v>7.9999999999999994E-40</v>
      </c>
      <c r="J119" s="4" t="s">
        <v>534</v>
      </c>
      <c r="K119" s="4">
        <v>424</v>
      </c>
      <c r="L119" s="12" t="s">
        <v>535</v>
      </c>
      <c r="M119" s="14" t="s">
        <v>640</v>
      </c>
      <c r="N119" s="14" t="s">
        <v>641</v>
      </c>
    </row>
    <row r="120" spans="1:14" s="12" customFormat="1" x14ac:dyDescent="0.25">
      <c r="C120" s="15" t="s">
        <v>536</v>
      </c>
      <c r="D120" s="18" t="s">
        <v>532</v>
      </c>
      <c r="E120" s="18" t="s">
        <v>533</v>
      </c>
      <c r="F120" s="7">
        <v>144</v>
      </c>
      <c r="G120" s="7">
        <v>144</v>
      </c>
      <c r="H120" s="8">
        <v>1</v>
      </c>
      <c r="I120" s="9">
        <v>6.0000000000000006E-39</v>
      </c>
      <c r="J120" s="7" t="s">
        <v>537</v>
      </c>
      <c r="K120" s="7">
        <v>420</v>
      </c>
      <c r="L120" s="12" t="s">
        <v>538</v>
      </c>
      <c r="N120" s="14"/>
    </row>
    <row r="121" spans="1:14" s="12" customFormat="1" x14ac:dyDescent="0.25">
      <c r="C121" s="15" t="s">
        <v>539</v>
      </c>
      <c r="D121" s="18" t="s">
        <v>540</v>
      </c>
      <c r="E121" s="18" t="s">
        <v>541</v>
      </c>
      <c r="F121" s="7">
        <v>128</v>
      </c>
      <c r="G121" s="7">
        <v>128</v>
      </c>
      <c r="H121" s="8">
        <v>1</v>
      </c>
      <c r="I121" s="9">
        <v>4.0000000000000002E-33</v>
      </c>
      <c r="J121" s="7" t="s">
        <v>542</v>
      </c>
      <c r="K121" s="7">
        <v>392</v>
      </c>
      <c r="L121" s="12" t="s">
        <v>543</v>
      </c>
      <c r="M121" s="14"/>
      <c r="N121" s="14"/>
    </row>
    <row r="122" spans="1:14" s="12" customFormat="1" x14ac:dyDescent="0.25">
      <c r="C122" s="15" t="s">
        <v>544</v>
      </c>
      <c r="D122" s="18" t="s">
        <v>545</v>
      </c>
      <c r="E122" s="18" t="s">
        <v>541</v>
      </c>
      <c r="F122" s="7">
        <v>127</v>
      </c>
      <c r="G122" s="7">
        <v>127</v>
      </c>
      <c r="H122" s="8">
        <v>1</v>
      </c>
      <c r="I122" s="9">
        <v>8.0000000000000004E-33</v>
      </c>
      <c r="J122" s="7" t="s">
        <v>542</v>
      </c>
      <c r="K122" s="7">
        <v>412</v>
      </c>
      <c r="L122" s="12" t="s">
        <v>546</v>
      </c>
      <c r="M122" s="14"/>
      <c r="N122" s="14"/>
    </row>
    <row r="123" spans="1:14" s="12" customFormat="1" x14ac:dyDescent="0.25">
      <c r="C123" s="15" t="s">
        <v>547</v>
      </c>
      <c r="D123" s="18" t="s">
        <v>548</v>
      </c>
      <c r="E123" s="18" t="s">
        <v>541</v>
      </c>
      <c r="F123" s="7">
        <v>126</v>
      </c>
      <c r="G123" s="7">
        <v>126</v>
      </c>
      <c r="H123" s="8">
        <v>1</v>
      </c>
      <c r="I123" s="9">
        <v>3E-32</v>
      </c>
      <c r="J123" s="7" t="s">
        <v>549</v>
      </c>
      <c r="K123" s="7">
        <v>413</v>
      </c>
      <c r="L123" s="12" t="s">
        <v>550</v>
      </c>
      <c r="M123" s="14"/>
      <c r="N123" s="14"/>
    </row>
    <row r="124" spans="1:14" s="12" customFormat="1" x14ac:dyDescent="0.25">
      <c r="C124" s="15" t="s">
        <v>551</v>
      </c>
      <c r="D124" s="18" t="s">
        <v>552</v>
      </c>
      <c r="E124" s="18" t="s">
        <v>553</v>
      </c>
      <c r="F124" s="7">
        <v>126</v>
      </c>
      <c r="G124" s="7">
        <v>126</v>
      </c>
      <c r="H124" s="8">
        <v>1</v>
      </c>
      <c r="I124" s="9">
        <v>3E-32</v>
      </c>
      <c r="J124" s="7" t="s">
        <v>554</v>
      </c>
      <c r="K124" s="7">
        <v>410</v>
      </c>
      <c r="L124" s="12" t="s">
        <v>555</v>
      </c>
      <c r="M124" s="14"/>
      <c r="N124" s="14"/>
    </row>
  </sheetData>
  <conditionalFormatting sqref="C125:C1048576 C43">
    <cfRule type="duplicateValues" dxfId="2" priority="3"/>
  </conditionalFormatting>
  <conditionalFormatting sqref="C2:L2">
    <cfRule type="duplicateValues" dxfId="1" priority="1202"/>
  </conditionalFormatting>
  <conditionalFormatting sqref="M2:N2">
    <cfRule type="duplicateValues" dxfId="0" priority="1"/>
  </conditionalFormatting>
  <pageMargins left="0.7" right="0.7" top="0.75" bottom="0.75" header="0.3" footer="0.3"/>
  <pageSetup paperSize="9" orientation="portrait" r:id="rId1"/>
  <legacyDrawing r:id="rId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312"/>
  <sheetViews>
    <sheetView workbookViewId="0"/>
  </sheetViews>
  <sheetFormatPr baseColWidth="10" defaultRowHeight="15" x14ac:dyDescent="0.25"/>
  <cols>
    <col min="1" max="1" width="28.85546875" style="22" customWidth="1"/>
    <col min="2" max="2" width="39.42578125" style="22" customWidth="1"/>
    <col min="3" max="3" width="11.42578125" style="33"/>
    <col min="4" max="16384" width="11.42578125" style="22"/>
  </cols>
  <sheetData>
    <row r="1" spans="1:12" s="2" customFormat="1" x14ac:dyDescent="0.25">
      <c r="A1" s="29" t="s">
        <v>1448</v>
      </c>
      <c r="B1" s="28"/>
      <c r="C1" s="32"/>
      <c r="D1" s="21"/>
      <c r="E1" s="21"/>
      <c r="F1" s="21"/>
      <c r="G1" s="21"/>
    </row>
    <row r="2" spans="1:12" x14ac:dyDescent="0.25">
      <c r="A2" s="22" t="s">
        <v>706</v>
      </c>
    </row>
    <row r="3" spans="1:12" x14ac:dyDescent="0.25">
      <c r="A3" s="22" t="s">
        <v>652</v>
      </c>
    </row>
    <row r="4" spans="1:12" s="2" customFormat="1" x14ac:dyDescent="0.25">
      <c r="A4" s="30" t="s">
        <v>654</v>
      </c>
      <c r="B4" s="30" t="s">
        <v>1444</v>
      </c>
      <c r="C4" s="34" t="s">
        <v>1435</v>
      </c>
      <c r="D4" s="31" t="s">
        <v>1436</v>
      </c>
      <c r="E4" s="31" t="s">
        <v>658</v>
      </c>
      <c r="F4" s="31" t="s">
        <v>1437</v>
      </c>
      <c r="G4" s="31" t="s">
        <v>1438</v>
      </c>
      <c r="H4" s="31" t="s">
        <v>1439</v>
      </c>
      <c r="I4" s="31" t="s">
        <v>1440</v>
      </c>
      <c r="J4" s="31" t="s">
        <v>1441</v>
      </c>
      <c r="K4" s="31" t="s">
        <v>1442</v>
      </c>
      <c r="L4" s="31" t="s">
        <v>1443</v>
      </c>
    </row>
    <row r="5" spans="1:12" x14ac:dyDescent="0.25">
      <c r="A5" s="22" t="s">
        <v>653</v>
      </c>
    </row>
    <row r="6" spans="1:12" x14ac:dyDescent="0.25">
      <c r="A6" s="22" t="s">
        <v>707</v>
      </c>
    </row>
    <row r="7" spans="1:12" x14ac:dyDescent="0.25">
      <c r="A7" s="22" t="s">
        <v>3</v>
      </c>
      <c r="B7" s="22" t="s">
        <v>708</v>
      </c>
      <c r="C7" s="33" t="s">
        <v>709</v>
      </c>
      <c r="D7" s="22">
        <v>30</v>
      </c>
      <c r="E7" s="22">
        <v>15</v>
      </c>
      <c r="F7" s="22">
        <v>1</v>
      </c>
      <c r="G7" s="22">
        <v>70</v>
      </c>
      <c r="H7" s="22">
        <v>99</v>
      </c>
      <c r="I7" s="22">
        <v>64</v>
      </c>
      <c r="J7" s="22">
        <v>92</v>
      </c>
      <c r="K7" s="22" t="s">
        <v>710</v>
      </c>
      <c r="L7" s="22" t="s">
        <v>711</v>
      </c>
    </row>
    <row r="8" spans="1:12" x14ac:dyDescent="0.25">
      <c r="A8" s="22" t="s">
        <v>3</v>
      </c>
      <c r="B8" s="22" t="s">
        <v>712</v>
      </c>
      <c r="C8" s="33" t="s">
        <v>688</v>
      </c>
      <c r="D8" s="22">
        <v>45</v>
      </c>
      <c r="E8" s="22">
        <v>24</v>
      </c>
      <c r="F8" s="22">
        <v>1</v>
      </c>
      <c r="G8" s="22">
        <v>27</v>
      </c>
      <c r="H8" s="22">
        <v>71</v>
      </c>
      <c r="I8" s="22">
        <v>278</v>
      </c>
      <c r="J8" s="22">
        <v>316</v>
      </c>
      <c r="K8" s="22" t="s">
        <v>34</v>
      </c>
      <c r="L8" s="22" t="s">
        <v>713</v>
      </c>
    </row>
    <row r="9" spans="1:12" x14ac:dyDescent="0.25">
      <c r="A9" s="22" t="s">
        <v>3</v>
      </c>
      <c r="B9" s="22" t="s">
        <v>714</v>
      </c>
      <c r="C9" s="33" t="s">
        <v>715</v>
      </c>
      <c r="D9" s="22">
        <v>66</v>
      </c>
      <c r="E9" s="22">
        <v>44</v>
      </c>
      <c r="F9" s="22">
        <v>1</v>
      </c>
      <c r="G9" s="22">
        <v>4</v>
      </c>
      <c r="H9" s="22">
        <v>69</v>
      </c>
      <c r="I9" s="22">
        <v>431</v>
      </c>
      <c r="J9" s="22">
        <v>494</v>
      </c>
      <c r="K9" s="22" t="s">
        <v>716</v>
      </c>
      <c r="L9" s="22" t="s">
        <v>717</v>
      </c>
    </row>
    <row r="10" spans="1:12" x14ac:dyDescent="0.25">
      <c r="A10" s="22" t="s">
        <v>3</v>
      </c>
      <c r="B10" s="22" t="s">
        <v>718</v>
      </c>
      <c r="C10" s="33" t="s">
        <v>719</v>
      </c>
      <c r="D10" s="22">
        <v>47</v>
      </c>
      <c r="E10" s="22">
        <v>31</v>
      </c>
      <c r="F10" s="22">
        <v>1</v>
      </c>
      <c r="G10" s="22">
        <v>47</v>
      </c>
      <c r="H10" s="22">
        <v>93</v>
      </c>
      <c r="I10" s="22">
        <v>605</v>
      </c>
      <c r="J10" s="22">
        <v>649</v>
      </c>
      <c r="K10" s="22" t="s">
        <v>720</v>
      </c>
      <c r="L10" s="22" t="s">
        <v>690</v>
      </c>
    </row>
    <row r="11" spans="1:12" x14ac:dyDescent="0.25">
      <c r="A11" s="22" t="s">
        <v>3</v>
      </c>
      <c r="B11" s="22" t="s">
        <v>721</v>
      </c>
      <c r="C11" s="33" t="s">
        <v>722</v>
      </c>
      <c r="D11" s="22">
        <v>90</v>
      </c>
      <c r="E11" s="22">
        <v>47</v>
      </c>
      <c r="F11" s="22">
        <v>4</v>
      </c>
      <c r="G11" s="22">
        <v>12</v>
      </c>
      <c r="H11" s="22">
        <v>98</v>
      </c>
      <c r="I11" s="22">
        <v>1536</v>
      </c>
      <c r="J11" s="22">
        <v>1611</v>
      </c>
      <c r="K11" s="22" t="s">
        <v>723</v>
      </c>
      <c r="L11" s="22" t="s">
        <v>724</v>
      </c>
    </row>
    <row r="12" spans="1:12" x14ac:dyDescent="0.25">
      <c r="A12" s="22" t="s">
        <v>3</v>
      </c>
      <c r="B12" s="22" t="s">
        <v>725</v>
      </c>
      <c r="C12" s="33" t="s">
        <v>688</v>
      </c>
      <c r="D12" s="22">
        <v>42</v>
      </c>
      <c r="E12" s="22">
        <v>26</v>
      </c>
      <c r="F12" s="22">
        <v>1</v>
      </c>
      <c r="G12" s="22">
        <v>69</v>
      </c>
      <c r="H12" s="22">
        <v>110</v>
      </c>
      <c r="I12" s="22">
        <v>386</v>
      </c>
      <c r="J12" s="22">
        <v>425</v>
      </c>
      <c r="K12" s="22" t="s">
        <v>726</v>
      </c>
      <c r="L12" s="22" t="s">
        <v>724</v>
      </c>
    </row>
    <row r="13" spans="1:12" x14ac:dyDescent="0.25">
      <c r="A13" s="22" t="s">
        <v>3</v>
      </c>
      <c r="B13" s="22" t="s">
        <v>727</v>
      </c>
      <c r="C13" s="33" t="s">
        <v>693</v>
      </c>
      <c r="D13" s="22">
        <v>50</v>
      </c>
      <c r="E13" s="22">
        <v>36</v>
      </c>
      <c r="F13" s="22">
        <v>1</v>
      </c>
      <c r="G13" s="22">
        <v>66</v>
      </c>
      <c r="H13" s="22">
        <v>115</v>
      </c>
      <c r="I13" s="22">
        <v>19</v>
      </c>
      <c r="J13" s="22">
        <v>67</v>
      </c>
      <c r="K13" s="22" t="s">
        <v>728</v>
      </c>
      <c r="L13" s="22" t="s">
        <v>729</v>
      </c>
    </row>
    <row r="14" spans="1:12" x14ac:dyDescent="0.25">
      <c r="A14" s="22" t="s">
        <v>650</v>
      </c>
    </row>
    <row r="15" spans="1:12" x14ac:dyDescent="0.25">
      <c r="A15" s="22" t="s">
        <v>651</v>
      </c>
    </row>
    <row r="16" spans="1:12" x14ac:dyDescent="0.25">
      <c r="A16" s="22" t="s">
        <v>652</v>
      </c>
    </row>
    <row r="17" spans="1:12" x14ac:dyDescent="0.25">
      <c r="A17" s="22" t="s">
        <v>653</v>
      </c>
    </row>
    <row r="18" spans="1:12" x14ac:dyDescent="0.25">
      <c r="A18" s="22" t="s">
        <v>654</v>
      </c>
      <c r="B18" s="22" t="s">
        <v>655</v>
      </c>
      <c r="C18" s="33" t="s">
        <v>656</v>
      </c>
      <c r="D18" s="22" t="s">
        <v>657</v>
      </c>
      <c r="E18" s="22" t="s">
        <v>658</v>
      </c>
      <c r="F18" s="22" t="s">
        <v>659</v>
      </c>
      <c r="G18" s="22" t="s">
        <v>660</v>
      </c>
      <c r="H18" s="22" t="s">
        <v>661</v>
      </c>
      <c r="I18" s="22" t="s">
        <v>662</v>
      </c>
      <c r="J18" s="22" t="s">
        <v>663</v>
      </c>
      <c r="K18" s="22" t="s">
        <v>664</v>
      </c>
      <c r="L18" s="22" t="s">
        <v>665</v>
      </c>
    </row>
    <row r="19" spans="1:12" x14ac:dyDescent="0.25">
      <c r="A19" s="22" t="s">
        <v>666</v>
      </c>
    </row>
    <row r="20" spans="1:12" x14ac:dyDescent="0.25">
      <c r="A20" s="22" t="s">
        <v>1</v>
      </c>
      <c r="B20" s="22" t="s">
        <v>667</v>
      </c>
      <c r="C20" s="33" t="s">
        <v>668</v>
      </c>
      <c r="D20" s="22">
        <v>85</v>
      </c>
      <c r="E20" s="22">
        <v>57</v>
      </c>
      <c r="F20" s="22">
        <v>2</v>
      </c>
      <c r="G20" s="22">
        <v>25</v>
      </c>
      <c r="H20" s="22">
        <v>109</v>
      </c>
      <c r="I20" s="22">
        <v>141</v>
      </c>
      <c r="J20" s="22">
        <v>220</v>
      </c>
      <c r="K20" s="22" t="s">
        <v>669</v>
      </c>
      <c r="L20" s="22" t="s">
        <v>670</v>
      </c>
    </row>
    <row r="21" spans="1:12" x14ac:dyDescent="0.25">
      <c r="A21" s="22" t="s">
        <v>1</v>
      </c>
      <c r="B21" s="22" t="s">
        <v>671</v>
      </c>
      <c r="C21" s="33" t="s">
        <v>672</v>
      </c>
      <c r="D21" s="22">
        <v>50</v>
      </c>
      <c r="E21" s="22">
        <v>27</v>
      </c>
      <c r="F21" s="22">
        <v>1</v>
      </c>
      <c r="G21" s="22">
        <v>6</v>
      </c>
      <c r="H21" s="22">
        <v>55</v>
      </c>
      <c r="I21" s="22">
        <v>688</v>
      </c>
      <c r="J21" s="22">
        <v>734</v>
      </c>
      <c r="K21" s="22" t="s">
        <v>673</v>
      </c>
      <c r="L21" s="22" t="s">
        <v>674</v>
      </c>
    </row>
    <row r="22" spans="1:12" x14ac:dyDescent="0.25">
      <c r="A22" s="22" t="s">
        <v>1</v>
      </c>
      <c r="B22" s="22" t="s">
        <v>675</v>
      </c>
      <c r="C22" s="33" t="s">
        <v>672</v>
      </c>
      <c r="D22" s="22">
        <v>50</v>
      </c>
      <c r="E22" s="22">
        <v>27</v>
      </c>
      <c r="F22" s="22">
        <v>1</v>
      </c>
      <c r="G22" s="22">
        <v>6</v>
      </c>
      <c r="H22" s="22">
        <v>55</v>
      </c>
      <c r="I22" s="22">
        <v>688</v>
      </c>
      <c r="J22" s="22">
        <v>734</v>
      </c>
      <c r="K22" s="22" t="s">
        <v>673</v>
      </c>
      <c r="L22" s="22" t="s">
        <v>674</v>
      </c>
    </row>
    <row r="23" spans="1:12" x14ac:dyDescent="0.25">
      <c r="A23" s="22" t="s">
        <v>1</v>
      </c>
      <c r="B23" s="22" t="s">
        <v>676</v>
      </c>
      <c r="C23" s="33" t="s">
        <v>672</v>
      </c>
      <c r="D23" s="22">
        <v>50</v>
      </c>
      <c r="E23" s="22">
        <v>27</v>
      </c>
      <c r="F23" s="22">
        <v>1</v>
      </c>
      <c r="G23" s="22">
        <v>6</v>
      </c>
      <c r="H23" s="22">
        <v>55</v>
      </c>
      <c r="I23" s="22">
        <v>688</v>
      </c>
      <c r="J23" s="22">
        <v>734</v>
      </c>
      <c r="K23" s="22" t="s">
        <v>673</v>
      </c>
      <c r="L23" s="22" t="s">
        <v>674</v>
      </c>
    </row>
    <row r="24" spans="1:12" x14ac:dyDescent="0.25">
      <c r="A24" s="22" t="s">
        <v>1</v>
      </c>
      <c r="B24" s="22" t="s">
        <v>677</v>
      </c>
      <c r="C24" s="33" t="s">
        <v>678</v>
      </c>
      <c r="D24" s="22">
        <v>36</v>
      </c>
      <c r="E24" s="22">
        <v>25</v>
      </c>
      <c r="F24" s="22">
        <v>0</v>
      </c>
      <c r="G24" s="22">
        <v>122</v>
      </c>
      <c r="H24" s="22">
        <v>157</v>
      </c>
      <c r="I24" s="22">
        <v>198</v>
      </c>
      <c r="J24" s="22">
        <v>233</v>
      </c>
      <c r="K24" s="22" t="s">
        <v>679</v>
      </c>
      <c r="L24" s="22" t="s">
        <v>680</v>
      </c>
    </row>
    <row r="25" spans="1:12" x14ac:dyDescent="0.25">
      <c r="A25" s="22" t="s">
        <v>1</v>
      </c>
      <c r="B25" s="22" t="s">
        <v>681</v>
      </c>
      <c r="C25" s="33" t="s">
        <v>682</v>
      </c>
      <c r="D25" s="22">
        <v>19</v>
      </c>
      <c r="E25" s="22">
        <v>10</v>
      </c>
      <c r="F25" s="22">
        <v>0</v>
      </c>
      <c r="G25" s="22">
        <v>63</v>
      </c>
      <c r="H25" s="22">
        <v>81</v>
      </c>
      <c r="I25" s="22">
        <v>7098</v>
      </c>
      <c r="J25" s="22">
        <v>7116</v>
      </c>
      <c r="K25" s="22" t="s">
        <v>683</v>
      </c>
      <c r="L25" s="22" t="s">
        <v>680</v>
      </c>
    </row>
    <row r="26" spans="1:12" x14ac:dyDescent="0.25">
      <c r="A26" s="22" t="s">
        <v>650</v>
      </c>
    </row>
    <row r="27" spans="1:12" x14ac:dyDescent="0.25">
      <c r="A27" s="22" t="s">
        <v>736</v>
      </c>
    </row>
    <row r="28" spans="1:12" x14ac:dyDescent="0.25">
      <c r="A28" s="22" t="s">
        <v>652</v>
      </c>
    </row>
    <row r="29" spans="1:12" x14ac:dyDescent="0.25">
      <c r="A29" s="22" t="s">
        <v>653</v>
      </c>
    </row>
    <row r="30" spans="1:12" x14ac:dyDescent="0.25">
      <c r="A30" s="22" t="s">
        <v>684</v>
      </c>
    </row>
    <row r="31" spans="1:12" x14ac:dyDescent="0.25">
      <c r="A31" s="22" t="s">
        <v>4</v>
      </c>
      <c r="B31" s="22" t="s">
        <v>737</v>
      </c>
      <c r="C31" s="33" t="s">
        <v>738</v>
      </c>
      <c r="D31" s="22">
        <v>41</v>
      </c>
      <c r="E31" s="22">
        <v>30</v>
      </c>
      <c r="F31" s="22">
        <v>0</v>
      </c>
      <c r="G31" s="22">
        <v>22</v>
      </c>
      <c r="H31" s="22">
        <v>62</v>
      </c>
      <c r="I31" s="22">
        <v>536</v>
      </c>
      <c r="J31" s="22">
        <v>576</v>
      </c>
      <c r="K31" s="22" t="s">
        <v>739</v>
      </c>
      <c r="L31" s="22" t="s">
        <v>740</v>
      </c>
    </row>
    <row r="32" spans="1:12" x14ac:dyDescent="0.25">
      <c r="A32" s="22" t="s">
        <v>4</v>
      </c>
      <c r="B32" s="22" t="s">
        <v>741</v>
      </c>
      <c r="C32" s="33" t="s">
        <v>742</v>
      </c>
      <c r="D32" s="22">
        <v>70</v>
      </c>
      <c r="E32" s="22">
        <v>42</v>
      </c>
      <c r="F32" s="22">
        <v>2</v>
      </c>
      <c r="G32" s="22">
        <v>47</v>
      </c>
      <c r="H32" s="22">
        <v>111</v>
      </c>
      <c r="I32" s="22">
        <v>825</v>
      </c>
      <c r="J32" s="22">
        <v>893</v>
      </c>
      <c r="K32" s="22" t="s">
        <v>701</v>
      </c>
      <c r="L32" s="22" t="s">
        <v>740</v>
      </c>
    </row>
    <row r="33" spans="1:12" x14ac:dyDescent="0.25">
      <c r="A33" s="22" t="s">
        <v>4</v>
      </c>
      <c r="B33" s="22" t="s">
        <v>743</v>
      </c>
      <c r="C33" s="33" t="s">
        <v>744</v>
      </c>
      <c r="D33" s="22">
        <v>26</v>
      </c>
      <c r="E33" s="22">
        <v>16</v>
      </c>
      <c r="F33" s="22">
        <v>0</v>
      </c>
      <c r="G33" s="22">
        <v>48</v>
      </c>
      <c r="H33" s="22">
        <v>73</v>
      </c>
      <c r="I33" s="22">
        <v>491</v>
      </c>
      <c r="J33" s="22">
        <v>516</v>
      </c>
      <c r="K33" s="22" t="s">
        <v>745</v>
      </c>
      <c r="L33" s="22" t="s">
        <v>724</v>
      </c>
    </row>
    <row r="34" spans="1:12" x14ac:dyDescent="0.25">
      <c r="A34" s="22" t="s">
        <v>4</v>
      </c>
      <c r="B34" s="22" t="s">
        <v>746</v>
      </c>
      <c r="C34" s="33" t="s">
        <v>747</v>
      </c>
      <c r="D34" s="22">
        <v>57</v>
      </c>
      <c r="E34" s="22">
        <v>26</v>
      </c>
      <c r="F34" s="22">
        <v>3</v>
      </c>
      <c r="G34" s="22">
        <v>49</v>
      </c>
      <c r="H34" s="22">
        <v>103</v>
      </c>
      <c r="I34" s="22">
        <v>284</v>
      </c>
      <c r="J34" s="22">
        <v>331</v>
      </c>
      <c r="K34" s="22" t="s">
        <v>748</v>
      </c>
      <c r="L34" s="22" t="s">
        <v>749</v>
      </c>
    </row>
    <row r="35" spans="1:12" x14ac:dyDescent="0.25">
      <c r="A35" s="22" t="s">
        <v>650</v>
      </c>
    </row>
    <row r="36" spans="1:12" x14ac:dyDescent="0.25">
      <c r="A36" s="22" t="s">
        <v>762</v>
      </c>
    </row>
    <row r="37" spans="1:12" x14ac:dyDescent="0.25">
      <c r="A37" s="22" t="s">
        <v>652</v>
      </c>
    </row>
    <row r="38" spans="1:12" x14ac:dyDescent="0.25">
      <c r="A38" s="22" t="s">
        <v>653</v>
      </c>
    </row>
    <row r="39" spans="1:12" x14ac:dyDescent="0.25">
      <c r="A39" s="22" t="s">
        <v>707</v>
      </c>
    </row>
    <row r="40" spans="1:12" x14ac:dyDescent="0.25">
      <c r="A40" s="22" t="s">
        <v>5</v>
      </c>
      <c r="B40" s="22" t="s">
        <v>763</v>
      </c>
      <c r="C40" s="33" t="s">
        <v>672</v>
      </c>
      <c r="D40" s="22">
        <v>45</v>
      </c>
      <c r="E40" s="22">
        <v>23</v>
      </c>
      <c r="F40" s="22">
        <v>2</v>
      </c>
      <c r="G40" s="22">
        <v>10</v>
      </c>
      <c r="H40" s="22">
        <v>53</v>
      </c>
      <c r="I40" s="22">
        <v>5</v>
      </c>
      <c r="J40" s="22">
        <v>46</v>
      </c>
      <c r="K40" s="22" t="s">
        <v>764</v>
      </c>
      <c r="L40" s="22" t="s">
        <v>690</v>
      </c>
    </row>
    <row r="41" spans="1:12" x14ac:dyDescent="0.25">
      <c r="A41" s="22" t="s">
        <v>5</v>
      </c>
      <c r="B41" s="22" t="s">
        <v>765</v>
      </c>
      <c r="C41" s="33" t="s">
        <v>766</v>
      </c>
      <c r="D41" s="22">
        <v>43</v>
      </c>
      <c r="E41" s="22">
        <v>26</v>
      </c>
      <c r="F41" s="22">
        <v>1</v>
      </c>
      <c r="G41" s="22">
        <v>11</v>
      </c>
      <c r="H41" s="22">
        <v>49</v>
      </c>
      <c r="I41" s="22">
        <v>405</v>
      </c>
      <c r="J41" s="22">
        <v>447</v>
      </c>
      <c r="K41" s="22" t="s">
        <v>767</v>
      </c>
      <c r="L41" s="22" t="s">
        <v>724</v>
      </c>
    </row>
    <row r="42" spans="1:12" x14ac:dyDescent="0.25">
      <c r="A42" s="22" t="s">
        <v>5</v>
      </c>
      <c r="B42" s="22" t="s">
        <v>768</v>
      </c>
      <c r="C42" s="33" t="s">
        <v>769</v>
      </c>
      <c r="D42" s="22">
        <v>43</v>
      </c>
      <c r="E42" s="22">
        <v>27</v>
      </c>
      <c r="F42" s="22">
        <v>1</v>
      </c>
      <c r="G42" s="22">
        <v>11</v>
      </c>
      <c r="H42" s="22">
        <v>49</v>
      </c>
      <c r="I42" s="22">
        <v>403</v>
      </c>
      <c r="J42" s="22">
        <v>445</v>
      </c>
      <c r="K42" s="22" t="s">
        <v>770</v>
      </c>
      <c r="L42" s="22" t="s">
        <v>749</v>
      </c>
    </row>
    <row r="43" spans="1:12" x14ac:dyDescent="0.25">
      <c r="A43" s="22" t="s">
        <v>5</v>
      </c>
      <c r="B43" s="22" t="s">
        <v>771</v>
      </c>
      <c r="C43" s="33" t="s">
        <v>772</v>
      </c>
      <c r="D43" s="22">
        <v>49</v>
      </c>
      <c r="E43" s="22">
        <v>27</v>
      </c>
      <c r="F43" s="22">
        <v>3</v>
      </c>
      <c r="G43" s="22">
        <v>6</v>
      </c>
      <c r="H43" s="22">
        <v>50</v>
      </c>
      <c r="I43" s="22">
        <v>317</v>
      </c>
      <c r="J43" s="22">
        <v>364</v>
      </c>
      <c r="K43" s="22" t="s">
        <v>773</v>
      </c>
      <c r="L43" s="22" t="s">
        <v>692</v>
      </c>
    </row>
    <row r="44" spans="1:12" x14ac:dyDescent="0.25">
      <c r="A44" s="22" t="s">
        <v>5</v>
      </c>
      <c r="B44" s="22" t="s">
        <v>774</v>
      </c>
      <c r="C44" s="33" t="s">
        <v>672</v>
      </c>
      <c r="D44" s="22">
        <v>25</v>
      </c>
      <c r="E44" s="22">
        <v>15</v>
      </c>
      <c r="F44" s="22">
        <v>0</v>
      </c>
      <c r="G44" s="22">
        <v>12</v>
      </c>
      <c r="H44" s="22">
        <v>36</v>
      </c>
      <c r="I44" s="22">
        <v>218</v>
      </c>
      <c r="J44" s="22">
        <v>242</v>
      </c>
      <c r="K44" s="22" t="s">
        <v>775</v>
      </c>
      <c r="L44" s="22" t="s">
        <v>729</v>
      </c>
    </row>
    <row r="45" spans="1:12" x14ac:dyDescent="0.25">
      <c r="A45" s="22" t="s">
        <v>5</v>
      </c>
      <c r="B45" s="22" t="s">
        <v>776</v>
      </c>
      <c r="C45" s="33" t="s">
        <v>777</v>
      </c>
      <c r="D45" s="22">
        <v>39</v>
      </c>
      <c r="E45" s="22">
        <v>21</v>
      </c>
      <c r="F45" s="22">
        <v>1</v>
      </c>
      <c r="G45" s="22">
        <v>6</v>
      </c>
      <c r="H45" s="22">
        <v>44</v>
      </c>
      <c r="I45" s="22">
        <v>298</v>
      </c>
      <c r="J45" s="22">
        <v>330</v>
      </c>
      <c r="K45" s="22" t="s">
        <v>778</v>
      </c>
      <c r="L45" s="22" t="s">
        <v>703</v>
      </c>
    </row>
    <row r="46" spans="1:12" x14ac:dyDescent="0.25">
      <c r="A46" s="22" t="s">
        <v>5</v>
      </c>
      <c r="B46" s="22" t="s">
        <v>779</v>
      </c>
      <c r="C46" s="33" t="s">
        <v>780</v>
      </c>
      <c r="D46" s="22">
        <v>38</v>
      </c>
      <c r="E46" s="22">
        <v>26</v>
      </c>
      <c r="F46" s="22">
        <v>0</v>
      </c>
      <c r="G46" s="22">
        <v>19</v>
      </c>
      <c r="H46" s="22">
        <v>56</v>
      </c>
      <c r="I46" s="22">
        <v>570</v>
      </c>
      <c r="J46" s="22">
        <v>607</v>
      </c>
      <c r="K46" s="22" t="s">
        <v>781</v>
      </c>
      <c r="L46" s="22" t="s">
        <v>703</v>
      </c>
    </row>
    <row r="47" spans="1:12" x14ac:dyDescent="0.25">
      <c r="A47" s="22" t="s">
        <v>650</v>
      </c>
    </row>
    <row r="48" spans="1:12" x14ac:dyDescent="0.25">
      <c r="A48" s="22" t="s">
        <v>797</v>
      </c>
    </row>
    <row r="49" spans="1:12" x14ac:dyDescent="0.25">
      <c r="A49" s="22" t="s">
        <v>652</v>
      </c>
    </row>
    <row r="50" spans="1:12" x14ac:dyDescent="0.25">
      <c r="A50" s="22" t="s">
        <v>653</v>
      </c>
    </row>
    <row r="51" spans="1:12" x14ac:dyDescent="0.25">
      <c r="A51" s="22" t="s">
        <v>730</v>
      </c>
    </row>
    <row r="52" spans="1:12" x14ac:dyDescent="0.25">
      <c r="A52" s="22" t="s">
        <v>7</v>
      </c>
      <c r="B52" s="22" t="s">
        <v>798</v>
      </c>
      <c r="C52" s="33" t="s">
        <v>799</v>
      </c>
      <c r="D52" s="22">
        <v>28</v>
      </c>
      <c r="E52" s="22">
        <v>18</v>
      </c>
      <c r="F52" s="22">
        <v>0</v>
      </c>
      <c r="G52" s="22">
        <v>62</v>
      </c>
      <c r="H52" s="22">
        <v>89</v>
      </c>
      <c r="I52" s="22">
        <v>276</v>
      </c>
      <c r="J52" s="22">
        <v>303</v>
      </c>
      <c r="K52" s="22" t="s">
        <v>31</v>
      </c>
      <c r="L52" s="22" t="s">
        <v>717</v>
      </c>
    </row>
    <row r="53" spans="1:12" x14ac:dyDescent="0.25">
      <c r="A53" s="22" t="s">
        <v>7</v>
      </c>
      <c r="B53" s="22" t="s">
        <v>800</v>
      </c>
      <c r="C53" s="33" t="s">
        <v>801</v>
      </c>
      <c r="D53" s="22">
        <v>14</v>
      </c>
      <c r="E53" s="22">
        <v>5</v>
      </c>
      <c r="F53" s="22">
        <v>0</v>
      </c>
      <c r="G53" s="22">
        <v>57</v>
      </c>
      <c r="H53" s="22">
        <v>70</v>
      </c>
      <c r="I53" s="22">
        <v>42</v>
      </c>
      <c r="J53" s="22">
        <v>55</v>
      </c>
      <c r="K53" s="22" t="s">
        <v>802</v>
      </c>
      <c r="L53" s="22" t="s">
        <v>749</v>
      </c>
    </row>
    <row r="54" spans="1:12" x14ac:dyDescent="0.25">
      <c r="A54" s="22" t="s">
        <v>7</v>
      </c>
      <c r="B54" s="22" t="s">
        <v>803</v>
      </c>
      <c r="C54" s="33" t="s">
        <v>804</v>
      </c>
      <c r="D54" s="22">
        <v>21</v>
      </c>
      <c r="E54" s="22">
        <v>12</v>
      </c>
      <c r="F54" s="22">
        <v>0</v>
      </c>
      <c r="G54" s="22">
        <v>76</v>
      </c>
      <c r="H54" s="22">
        <v>96</v>
      </c>
      <c r="I54" s="22">
        <v>59</v>
      </c>
      <c r="J54" s="22">
        <v>79</v>
      </c>
      <c r="K54" s="22" t="s">
        <v>761</v>
      </c>
      <c r="L54" s="22" t="s">
        <v>749</v>
      </c>
    </row>
    <row r="55" spans="1:12" x14ac:dyDescent="0.25">
      <c r="A55" s="22" t="s">
        <v>650</v>
      </c>
    </row>
    <row r="56" spans="1:12" x14ac:dyDescent="0.25">
      <c r="A56" s="22" t="s">
        <v>806</v>
      </c>
    </row>
    <row r="57" spans="1:12" x14ac:dyDescent="0.25">
      <c r="A57" s="22" t="s">
        <v>652</v>
      </c>
    </row>
    <row r="58" spans="1:12" x14ac:dyDescent="0.25">
      <c r="A58" s="22" t="s">
        <v>653</v>
      </c>
    </row>
    <row r="59" spans="1:12" x14ac:dyDescent="0.25">
      <c r="A59" s="22" t="s">
        <v>753</v>
      </c>
    </row>
    <row r="60" spans="1:12" x14ac:dyDescent="0.25">
      <c r="A60" s="22" t="s">
        <v>8</v>
      </c>
      <c r="B60" s="22" t="s">
        <v>807</v>
      </c>
      <c r="C60" s="33" t="s">
        <v>808</v>
      </c>
      <c r="D60" s="22">
        <v>35</v>
      </c>
      <c r="E60" s="22">
        <v>22</v>
      </c>
      <c r="F60" s="22">
        <v>1</v>
      </c>
      <c r="G60" s="22">
        <v>34</v>
      </c>
      <c r="H60" s="22">
        <v>68</v>
      </c>
      <c r="I60" s="22">
        <v>298</v>
      </c>
      <c r="J60" s="22">
        <v>331</v>
      </c>
      <c r="K60" s="22" t="s">
        <v>809</v>
      </c>
      <c r="L60" s="22" t="s">
        <v>724</v>
      </c>
    </row>
    <row r="61" spans="1:12" x14ac:dyDescent="0.25">
      <c r="A61" s="22" t="s">
        <v>8</v>
      </c>
      <c r="B61" s="22" t="s">
        <v>810</v>
      </c>
      <c r="C61" s="33" t="s">
        <v>780</v>
      </c>
      <c r="D61" s="22">
        <v>38</v>
      </c>
      <c r="E61" s="22">
        <v>25</v>
      </c>
      <c r="F61" s="22">
        <v>1</v>
      </c>
      <c r="G61" s="22">
        <v>6</v>
      </c>
      <c r="H61" s="22">
        <v>43</v>
      </c>
      <c r="I61" s="22">
        <v>518</v>
      </c>
      <c r="J61" s="22">
        <v>554</v>
      </c>
      <c r="K61" s="22" t="s">
        <v>811</v>
      </c>
      <c r="L61" s="22" t="s">
        <v>749</v>
      </c>
    </row>
    <row r="62" spans="1:12" x14ac:dyDescent="0.25">
      <c r="A62" s="22" t="s">
        <v>8</v>
      </c>
      <c r="B62" s="22" t="s">
        <v>812</v>
      </c>
      <c r="C62" s="33" t="s">
        <v>808</v>
      </c>
      <c r="D62" s="22">
        <v>35</v>
      </c>
      <c r="E62" s="22">
        <v>22</v>
      </c>
      <c r="F62" s="22">
        <v>1</v>
      </c>
      <c r="G62" s="22">
        <v>34</v>
      </c>
      <c r="H62" s="22">
        <v>68</v>
      </c>
      <c r="I62" s="22">
        <v>299</v>
      </c>
      <c r="J62" s="22">
        <v>332</v>
      </c>
      <c r="K62" s="22" t="s">
        <v>813</v>
      </c>
      <c r="L62" s="22" t="s">
        <v>749</v>
      </c>
    </row>
    <row r="63" spans="1:12" x14ac:dyDescent="0.25">
      <c r="A63" s="22" t="s">
        <v>8</v>
      </c>
      <c r="B63" s="22" t="s">
        <v>814</v>
      </c>
      <c r="C63" s="33" t="s">
        <v>815</v>
      </c>
      <c r="D63" s="22">
        <v>17</v>
      </c>
      <c r="E63" s="22">
        <v>8</v>
      </c>
      <c r="F63" s="22">
        <v>0</v>
      </c>
      <c r="G63" s="22">
        <v>31</v>
      </c>
      <c r="H63" s="22">
        <v>47</v>
      </c>
      <c r="I63" s="22">
        <v>50</v>
      </c>
      <c r="J63" s="22">
        <v>66</v>
      </c>
      <c r="K63" s="22" t="s">
        <v>816</v>
      </c>
      <c r="L63" s="22" t="s">
        <v>749</v>
      </c>
    </row>
    <row r="64" spans="1:12" x14ac:dyDescent="0.25">
      <c r="A64" s="22" t="s">
        <v>8</v>
      </c>
      <c r="B64" s="22" t="s">
        <v>817</v>
      </c>
      <c r="C64" s="33" t="s">
        <v>808</v>
      </c>
      <c r="D64" s="22">
        <v>35</v>
      </c>
      <c r="E64" s="22">
        <v>22</v>
      </c>
      <c r="F64" s="22">
        <v>1</v>
      </c>
      <c r="G64" s="22">
        <v>34</v>
      </c>
      <c r="H64" s="22">
        <v>68</v>
      </c>
      <c r="I64" s="22">
        <v>299</v>
      </c>
      <c r="J64" s="22">
        <v>332</v>
      </c>
      <c r="K64" s="22" t="s">
        <v>818</v>
      </c>
      <c r="L64" s="22" t="s">
        <v>692</v>
      </c>
    </row>
    <row r="65" spans="1:12" x14ac:dyDescent="0.25">
      <c r="A65" s="22" t="s">
        <v>8</v>
      </c>
      <c r="B65" s="22" t="s">
        <v>819</v>
      </c>
      <c r="C65" s="33" t="s">
        <v>792</v>
      </c>
      <c r="D65" s="22">
        <v>31</v>
      </c>
      <c r="E65" s="22">
        <v>15</v>
      </c>
      <c r="F65" s="22">
        <v>2</v>
      </c>
      <c r="G65" s="22">
        <v>46</v>
      </c>
      <c r="H65" s="22">
        <v>72</v>
      </c>
      <c r="I65" s="22">
        <v>43</v>
      </c>
      <c r="J65" s="22">
        <v>73</v>
      </c>
      <c r="K65" s="22" t="s">
        <v>820</v>
      </c>
      <c r="L65" s="22" t="s">
        <v>692</v>
      </c>
    </row>
    <row r="66" spans="1:12" x14ac:dyDescent="0.25">
      <c r="A66" s="22" t="s">
        <v>8</v>
      </c>
      <c r="B66" s="22" t="s">
        <v>821</v>
      </c>
      <c r="C66" s="33" t="s">
        <v>822</v>
      </c>
      <c r="D66" s="22">
        <v>30</v>
      </c>
      <c r="E66" s="22">
        <v>16</v>
      </c>
      <c r="F66" s="22">
        <v>1</v>
      </c>
      <c r="G66" s="22">
        <v>4</v>
      </c>
      <c r="H66" s="22">
        <v>33</v>
      </c>
      <c r="I66" s="22">
        <v>247</v>
      </c>
      <c r="J66" s="22">
        <v>275</v>
      </c>
      <c r="K66" s="22" t="s">
        <v>823</v>
      </c>
      <c r="L66" s="22" t="s">
        <v>729</v>
      </c>
    </row>
    <row r="67" spans="1:12" x14ac:dyDescent="0.25">
      <c r="A67" s="22" t="s">
        <v>8</v>
      </c>
      <c r="B67" s="22" t="s">
        <v>824</v>
      </c>
      <c r="C67" s="33" t="s">
        <v>791</v>
      </c>
      <c r="D67" s="22">
        <v>21</v>
      </c>
      <c r="E67" s="22">
        <v>11</v>
      </c>
      <c r="F67" s="22">
        <v>0</v>
      </c>
      <c r="G67" s="22">
        <v>47</v>
      </c>
      <c r="H67" s="22">
        <v>67</v>
      </c>
      <c r="I67" s="22">
        <v>19</v>
      </c>
      <c r="J67" s="22">
        <v>39</v>
      </c>
      <c r="K67" s="22" t="s">
        <v>825</v>
      </c>
      <c r="L67" s="22" t="s">
        <v>695</v>
      </c>
    </row>
    <row r="68" spans="1:12" x14ac:dyDescent="0.25">
      <c r="A68" s="22" t="s">
        <v>8</v>
      </c>
      <c r="B68" s="22" t="s">
        <v>826</v>
      </c>
      <c r="C68" s="33" t="s">
        <v>791</v>
      </c>
      <c r="D68" s="22">
        <v>21</v>
      </c>
      <c r="E68" s="22">
        <v>11</v>
      </c>
      <c r="F68" s="22">
        <v>0</v>
      </c>
      <c r="G68" s="22">
        <v>47</v>
      </c>
      <c r="H68" s="22">
        <v>67</v>
      </c>
      <c r="I68" s="22">
        <v>19</v>
      </c>
      <c r="J68" s="22">
        <v>39</v>
      </c>
      <c r="K68" s="22" t="s">
        <v>825</v>
      </c>
      <c r="L68" s="22" t="s">
        <v>695</v>
      </c>
    </row>
    <row r="69" spans="1:12" x14ac:dyDescent="0.25">
      <c r="A69" s="22" t="s">
        <v>8</v>
      </c>
      <c r="B69" s="22" t="s">
        <v>827</v>
      </c>
      <c r="C69" s="33" t="s">
        <v>828</v>
      </c>
      <c r="D69" s="22">
        <v>19</v>
      </c>
      <c r="E69" s="22">
        <v>11</v>
      </c>
      <c r="F69" s="22">
        <v>0</v>
      </c>
      <c r="G69" s="22">
        <v>25</v>
      </c>
      <c r="H69" s="22">
        <v>43</v>
      </c>
      <c r="I69" s="22">
        <v>22</v>
      </c>
      <c r="J69" s="22">
        <v>40</v>
      </c>
      <c r="K69" s="22" t="s">
        <v>829</v>
      </c>
      <c r="L69" s="22" t="s">
        <v>695</v>
      </c>
    </row>
    <row r="70" spans="1:12" x14ac:dyDescent="0.25">
      <c r="A70" s="22" t="s">
        <v>650</v>
      </c>
    </row>
    <row r="71" spans="1:12" x14ac:dyDescent="0.25">
      <c r="A71" s="22" t="s">
        <v>830</v>
      </c>
    </row>
    <row r="72" spans="1:12" x14ac:dyDescent="0.25">
      <c r="A72" s="22" t="s">
        <v>652</v>
      </c>
    </row>
    <row r="73" spans="1:12" x14ac:dyDescent="0.25">
      <c r="A73" s="22" t="s">
        <v>653</v>
      </c>
    </row>
    <row r="74" spans="1:12" x14ac:dyDescent="0.25">
      <c r="A74" s="22" t="s">
        <v>831</v>
      </c>
    </row>
    <row r="75" spans="1:12" x14ac:dyDescent="0.25">
      <c r="A75" s="22" t="s">
        <v>9</v>
      </c>
      <c r="B75" s="22" t="s">
        <v>832</v>
      </c>
      <c r="C75" s="33" t="s">
        <v>833</v>
      </c>
      <c r="D75" s="22">
        <v>397</v>
      </c>
      <c r="E75" s="22">
        <v>236</v>
      </c>
      <c r="F75" s="22">
        <v>12</v>
      </c>
      <c r="G75" s="22">
        <v>68</v>
      </c>
      <c r="H75" s="22">
        <v>427</v>
      </c>
      <c r="I75" s="22">
        <v>52</v>
      </c>
      <c r="J75" s="22">
        <v>418</v>
      </c>
      <c r="K75" s="23">
        <v>1E-8</v>
      </c>
      <c r="L75" s="22" t="s">
        <v>834</v>
      </c>
    </row>
    <row r="76" spans="1:12" x14ac:dyDescent="0.25">
      <c r="A76" s="22" t="s">
        <v>9</v>
      </c>
      <c r="B76" s="22" t="s">
        <v>835</v>
      </c>
      <c r="C76" s="33" t="s">
        <v>836</v>
      </c>
      <c r="D76" s="22">
        <v>214</v>
      </c>
      <c r="E76" s="22">
        <v>116</v>
      </c>
      <c r="F76" s="22">
        <v>7</v>
      </c>
      <c r="G76" s="22">
        <v>68</v>
      </c>
      <c r="H76" s="22">
        <v>246</v>
      </c>
      <c r="I76" s="22">
        <v>48</v>
      </c>
      <c r="J76" s="22">
        <v>258</v>
      </c>
      <c r="K76" s="23">
        <v>9.9999999999999995E-8</v>
      </c>
      <c r="L76" s="22" t="s">
        <v>837</v>
      </c>
    </row>
    <row r="77" spans="1:12" x14ac:dyDescent="0.25">
      <c r="A77" s="22" t="s">
        <v>9</v>
      </c>
      <c r="B77" s="22" t="s">
        <v>838</v>
      </c>
      <c r="C77" s="33" t="s">
        <v>839</v>
      </c>
      <c r="D77" s="22">
        <v>231</v>
      </c>
      <c r="E77" s="22">
        <v>130</v>
      </c>
      <c r="F77" s="22">
        <v>6</v>
      </c>
      <c r="G77" s="22">
        <v>67</v>
      </c>
      <c r="H77" s="22">
        <v>262</v>
      </c>
      <c r="I77" s="22">
        <v>52</v>
      </c>
      <c r="J77" s="22">
        <v>274</v>
      </c>
      <c r="K77" s="23">
        <v>3.0000000000000001E-5</v>
      </c>
      <c r="L77" s="22" t="s">
        <v>840</v>
      </c>
    </row>
    <row r="78" spans="1:12" x14ac:dyDescent="0.25">
      <c r="A78" s="22" t="s">
        <v>9</v>
      </c>
      <c r="B78" s="22" t="s">
        <v>841</v>
      </c>
      <c r="C78" s="33" t="s">
        <v>842</v>
      </c>
      <c r="D78" s="22">
        <v>404</v>
      </c>
      <c r="E78" s="22">
        <v>222</v>
      </c>
      <c r="F78" s="22">
        <v>21</v>
      </c>
      <c r="G78" s="22">
        <v>68</v>
      </c>
      <c r="H78" s="22">
        <v>424</v>
      </c>
      <c r="I78" s="22">
        <v>52</v>
      </c>
      <c r="J78" s="22">
        <v>412</v>
      </c>
      <c r="K78" s="23">
        <v>4.0000000000000003E-5</v>
      </c>
      <c r="L78" s="22" t="s">
        <v>843</v>
      </c>
    </row>
    <row r="79" spans="1:12" x14ac:dyDescent="0.25">
      <c r="A79" s="22" t="s">
        <v>9</v>
      </c>
      <c r="B79" s="22" t="s">
        <v>844</v>
      </c>
      <c r="C79" s="33" t="s">
        <v>845</v>
      </c>
      <c r="D79" s="22">
        <v>406</v>
      </c>
      <c r="E79" s="22">
        <v>214</v>
      </c>
      <c r="F79" s="22">
        <v>20</v>
      </c>
      <c r="G79" s="22">
        <v>68</v>
      </c>
      <c r="H79" s="22">
        <v>424</v>
      </c>
      <c r="I79" s="22">
        <v>51</v>
      </c>
      <c r="J79" s="22">
        <v>411</v>
      </c>
      <c r="K79" s="23">
        <v>1E-4</v>
      </c>
      <c r="L79" s="22" t="s">
        <v>846</v>
      </c>
    </row>
    <row r="80" spans="1:12" x14ac:dyDescent="0.25">
      <c r="A80" s="22" t="s">
        <v>9</v>
      </c>
      <c r="B80" s="22" t="s">
        <v>847</v>
      </c>
      <c r="C80" s="33" t="s">
        <v>848</v>
      </c>
      <c r="D80" s="22">
        <v>119</v>
      </c>
      <c r="E80" s="22">
        <v>61</v>
      </c>
      <c r="F80" s="22">
        <v>4</v>
      </c>
      <c r="G80" s="22">
        <v>64</v>
      </c>
      <c r="H80" s="22">
        <v>175</v>
      </c>
      <c r="I80" s="22">
        <v>88</v>
      </c>
      <c r="J80" s="22">
        <v>188</v>
      </c>
      <c r="K80" s="23">
        <v>5.0000000000000001E-4</v>
      </c>
      <c r="L80" s="22" t="s">
        <v>849</v>
      </c>
    </row>
    <row r="81" spans="1:12" x14ac:dyDescent="0.25">
      <c r="A81" s="22" t="s">
        <v>9</v>
      </c>
      <c r="B81" s="22" t="s">
        <v>850</v>
      </c>
      <c r="C81" s="33" t="s">
        <v>851</v>
      </c>
      <c r="D81" s="22">
        <v>204</v>
      </c>
      <c r="E81" s="22">
        <v>111</v>
      </c>
      <c r="F81" s="22">
        <v>8</v>
      </c>
      <c r="G81" s="22">
        <v>46</v>
      </c>
      <c r="H81" s="22">
        <v>230</v>
      </c>
      <c r="I81" s="22">
        <v>48</v>
      </c>
      <c r="J81" s="22">
        <v>223</v>
      </c>
      <c r="K81" s="22" t="s">
        <v>852</v>
      </c>
      <c r="L81" s="22" t="s">
        <v>853</v>
      </c>
    </row>
    <row r="82" spans="1:12" x14ac:dyDescent="0.25">
      <c r="A82" s="22" t="s">
        <v>9</v>
      </c>
      <c r="B82" s="22" t="s">
        <v>854</v>
      </c>
      <c r="C82" s="33" t="s">
        <v>855</v>
      </c>
      <c r="D82" s="22">
        <v>26</v>
      </c>
      <c r="E82" s="22">
        <v>11</v>
      </c>
      <c r="F82" s="22">
        <v>0</v>
      </c>
      <c r="G82" s="22">
        <v>67</v>
      </c>
      <c r="H82" s="22">
        <v>92</v>
      </c>
      <c r="I82" s="22">
        <v>68</v>
      </c>
      <c r="J82" s="22">
        <v>93</v>
      </c>
      <c r="K82" s="22" t="s">
        <v>856</v>
      </c>
      <c r="L82" s="22" t="s">
        <v>857</v>
      </c>
    </row>
    <row r="83" spans="1:12" x14ac:dyDescent="0.25">
      <c r="A83" s="22" t="s">
        <v>9</v>
      </c>
      <c r="B83" s="22" t="s">
        <v>858</v>
      </c>
      <c r="C83" s="33" t="s">
        <v>859</v>
      </c>
      <c r="D83" s="22">
        <v>415</v>
      </c>
      <c r="E83" s="22">
        <v>207</v>
      </c>
      <c r="F83" s="22">
        <v>17</v>
      </c>
      <c r="G83" s="22">
        <v>53</v>
      </c>
      <c r="H83" s="22">
        <v>427</v>
      </c>
      <c r="I83" s="22">
        <v>54</v>
      </c>
      <c r="J83" s="22">
        <v>387</v>
      </c>
      <c r="K83" s="22" t="s">
        <v>856</v>
      </c>
      <c r="L83" s="22" t="s">
        <v>860</v>
      </c>
    </row>
    <row r="84" spans="1:12" x14ac:dyDescent="0.25">
      <c r="A84" s="22" t="s">
        <v>9</v>
      </c>
      <c r="B84" s="22" t="s">
        <v>861</v>
      </c>
      <c r="C84" s="33" t="s">
        <v>862</v>
      </c>
      <c r="D84" s="22">
        <v>131</v>
      </c>
      <c r="E84" s="22">
        <v>75</v>
      </c>
      <c r="F84" s="22">
        <v>5</v>
      </c>
      <c r="G84" s="22">
        <v>68</v>
      </c>
      <c r="H84" s="22">
        <v>178</v>
      </c>
      <c r="I84" s="22">
        <v>50</v>
      </c>
      <c r="J84" s="22">
        <v>178</v>
      </c>
      <c r="K84" s="22" t="s">
        <v>856</v>
      </c>
      <c r="L84" s="22" t="s">
        <v>860</v>
      </c>
    </row>
    <row r="85" spans="1:12" x14ac:dyDescent="0.25">
      <c r="A85" s="22" t="s">
        <v>9</v>
      </c>
      <c r="B85" s="22" t="s">
        <v>863</v>
      </c>
      <c r="C85" s="33" t="s">
        <v>864</v>
      </c>
      <c r="D85" s="22">
        <v>204</v>
      </c>
      <c r="E85" s="22">
        <v>110</v>
      </c>
      <c r="F85" s="22">
        <v>9</v>
      </c>
      <c r="G85" s="22">
        <v>49</v>
      </c>
      <c r="H85" s="22">
        <v>230</v>
      </c>
      <c r="I85" s="22">
        <v>44</v>
      </c>
      <c r="J85" s="22">
        <v>223</v>
      </c>
      <c r="K85" s="22" t="s">
        <v>865</v>
      </c>
      <c r="L85" s="22" t="s">
        <v>866</v>
      </c>
    </row>
    <row r="86" spans="1:12" x14ac:dyDescent="0.25">
      <c r="A86" s="22" t="s">
        <v>9</v>
      </c>
      <c r="B86" s="22" t="s">
        <v>867</v>
      </c>
      <c r="C86" s="33" t="s">
        <v>868</v>
      </c>
      <c r="D86" s="22">
        <v>420</v>
      </c>
      <c r="E86" s="22">
        <v>237</v>
      </c>
      <c r="F86" s="22">
        <v>19</v>
      </c>
      <c r="G86" s="22">
        <v>68</v>
      </c>
      <c r="H86" s="22">
        <v>428</v>
      </c>
      <c r="I86" s="22">
        <v>415</v>
      </c>
      <c r="J86" s="22">
        <v>805</v>
      </c>
      <c r="K86" s="22" t="s">
        <v>669</v>
      </c>
      <c r="L86" s="22" t="s">
        <v>866</v>
      </c>
    </row>
    <row r="87" spans="1:12" x14ac:dyDescent="0.25">
      <c r="A87" s="22" t="s">
        <v>9</v>
      </c>
      <c r="B87" s="22" t="s">
        <v>869</v>
      </c>
      <c r="C87" s="33" t="s">
        <v>870</v>
      </c>
      <c r="D87" s="22">
        <v>407</v>
      </c>
      <c r="E87" s="22">
        <v>225</v>
      </c>
      <c r="F87" s="22">
        <v>17</v>
      </c>
      <c r="G87" s="22">
        <v>44</v>
      </c>
      <c r="H87" s="22">
        <v>427</v>
      </c>
      <c r="I87" s="22">
        <v>54</v>
      </c>
      <c r="J87" s="22">
        <v>387</v>
      </c>
      <c r="K87" s="22" t="s">
        <v>669</v>
      </c>
      <c r="L87" s="22" t="s">
        <v>871</v>
      </c>
    </row>
    <row r="88" spans="1:12" x14ac:dyDescent="0.25">
      <c r="A88" s="22" t="s">
        <v>9</v>
      </c>
      <c r="B88" s="22" t="s">
        <v>872</v>
      </c>
      <c r="C88" s="33" t="s">
        <v>870</v>
      </c>
      <c r="D88" s="22">
        <v>407</v>
      </c>
      <c r="E88" s="22">
        <v>225</v>
      </c>
      <c r="F88" s="22">
        <v>17</v>
      </c>
      <c r="G88" s="22">
        <v>44</v>
      </c>
      <c r="H88" s="22">
        <v>427</v>
      </c>
      <c r="I88" s="22">
        <v>54</v>
      </c>
      <c r="J88" s="22">
        <v>387</v>
      </c>
      <c r="K88" s="22" t="s">
        <v>669</v>
      </c>
      <c r="L88" s="22" t="s">
        <v>871</v>
      </c>
    </row>
    <row r="89" spans="1:12" x14ac:dyDescent="0.25">
      <c r="A89" s="22" t="s">
        <v>9</v>
      </c>
      <c r="B89" s="22" t="s">
        <v>873</v>
      </c>
      <c r="C89" s="33" t="s">
        <v>874</v>
      </c>
      <c r="D89" s="22">
        <v>119</v>
      </c>
      <c r="E89" s="22">
        <v>62</v>
      </c>
      <c r="F89" s="22">
        <v>4</v>
      </c>
      <c r="G89" s="22">
        <v>64</v>
      </c>
      <c r="H89" s="22">
        <v>175</v>
      </c>
      <c r="I89" s="22">
        <v>88</v>
      </c>
      <c r="J89" s="22">
        <v>188</v>
      </c>
      <c r="K89" s="22" t="s">
        <v>875</v>
      </c>
      <c r="L89" s="22" t="s">
        <v>876</v>
      </c>
    </row>
    <row r="90" spans="1:12" x14ac:dyDescent="0.25">
      <c r="A90" s="22" t="s">
        <v>9</v>
      </c>
      <c r="B90" s="22" t="s">
        <v>877</v>
      </c>
      <c r="C90" s="33" t="s">
        <v>738</v>
      </c>
      <c r="D90" s="22">
        <v>123</v>
      </c>
      <c r="E90" s="22">
        <v>65</v>
      </c>
      <c r="F90" s="22">
        <v>5</v>
      </c>
      <c r="G90" s="22">
        <v>64</v>
      </c>
      <c r="H90" s="22">
        <v>179</v>
      </c>
      <c r="I90" s="22">
        <v>87</v>
      </c>
      <c r="J90" s="22">
        <v>191</v>
      </c>
      <c r="K90" s="22" t="s">
        <v>878</v>
      </c>
      <c r="L90" s="22" t="s">
        <v>879</v>
      </c>
    </row>
    <row r="91" spans="1:12" x14ac:dyDescent="0.25">
      <c r="A91" s="22" t="s">
        <v>9</v>
      </c>
      <c r="B91" s="22" t="s">
        <v>880</v>
      </c>
      <c r="C91" s="33" t="s">
        <v>738</v>
      </c>
      <c r="D91" s="22">
        <v>123</v>
      </c>
      <c r="E91" s="22">
        <v>65</v>
      </c>
      <c r="F91" s="22">
        <v>5</v>
      </c>
      <c r="G91" s="22">
        <v>64</v>
      </c>
      <c r="H91" s="22">
        <v>179</v>
      </c>
      <c r="I91" s="22">
        <v>87</v>
      </c>
      <c r="J91" s="22">
        <v>191</v>
      </c>
      <c r="K91" s="22" t="s">
        <v>878</v>
      </c>
      <c r="L91" s="22" t="s">
        <v>879</v>
      </c>
    </row>
    <row r="92" spans="1:12" x14ac:dyDescent="0.25">
      <c r="A92" s="22" t="s">
        <v>9</v>
      </c>
      <c r="B92" s="22" t="s">
        <v>881</v>
      </c>
      <c r="C92" s="33" t="s">
        <v>786</v>
      </c>
      <c r="D92" s="22">
        <v>31</v>
      </c>
      <c r="E92" s="22">
        <v>16</v>
      </c>
      <c r="F92" s="22">
        <v>0</v>
      </c>
      <c r="G92" s="22">
        <v>62</v>
      </c>
      <c r="H92" s="22">
        <v>92</v>
      </c>
      <c r="I92" s="22">
        <v>69</v>
      </c>
      <c r="J92" s="22">
        <v>99</v>
      </c>
      <c r="K92" s="22" t="s">
        <v>882</v>
      </c>
      <c r="L92" s="22" t="s">
        <v>670</v>
      </c>
    </row>
    <row r="93" spans="1:12" x14ac:dyDescent="0.25">
      <c r="A93" s="22" t="s">
        <v>9</v>
      </c>
      <c r="B93" s="22" t="s">
        <v>883</v>
      </c>
      <c r="C93" s="33" t="s">
        <v>884</v>
      </c>
      <c r="D93" s="22">
        <v>392</v>
      </c>
      <c r="E93" s="22">
        <v>189</v>
      </c>
      <c r="F93" s="22">
        <v>16</v>
      </c>
      <c r="G93" s="22">
        <v>70</v>
      </c>
      <c r="H93" s="22">
        <v>427</v>
      </c>
      <c r="I93" s="22">
        <v>78</v>
      </c>
      <c r="J93" s="22">
        <v>384</v>
      </c>
      <c r="K93" s="22" t="s">
        <v>885</v>
      </c>
      <c r="L93" s="22" t="s">
        <v>794</v>
      </c>
    </row>
    <row r="94" spans="1:12" x14ac:dyDescent="0.25">
      <c r="A94" s="22" t="s">
        <v>9</v>
      </c>
      <c r="B94" s="22" t="s">
        <v>886</v>
      </c>
      <c r="C94" s="33" t="s">
        <v>887</v>
      </c>
      <c r="D94" s="22">
        <v>126</v>
      </c>
      <c r="E94" s="22">
        <v>65</v>
      </c>
      <c r="F94" s="22">
        <v>4</v>
      </c>
      <c r="G94" s="22">
        <v>70</v>
      </c>
      <c r="H94" s="22">
        <v>184</v>
      </c>
      <c r="I94" s="22">
        <v>80</v>
      </c>
      <c r="J94" s="22">
        <v>187</v>
      </c>
      <c r="K94" s="22" t="s">
        <v>888</v>
      </c>
      <c r="L94" s="22" t="s">
        <v>889</v>
      </c>
    </row>
    <row r="95" spans="1:12" x14ac:dyDescent="0.25">
      <c r="A95" s="22" t="s">
        <v>9</v>
      </c>
      <c r="B95" s="22" t="s">
        <v>890</v>
      </c>
      <c r="C95" s="33" t="s">
        <v>788</v>
      </c>
      <c r="D95" s="22">
        <v>31</v>
      </c>
      <c r="E95" s="22">
        <v>14</v>
      </c>
      <c r="F95" s="22">
        <v>1</v>
      </c>
      <c r="G95" s="22">
        <v>69</v>
      </c>
      <c r="H95" s="22">
        <v>96</v>
      </c>
      <c r="I95" s="22">
        <v>88</v>
      </c>
      <c r="J95" s="22">
        <v>118</v>
      </c>
      <c r="K95" s="22" t="s">
        <v>891</v>
      </c>
      <c r="L95" s="22" t="s">
        <v>892</v>
      </c>
    </row>
    <row r="96" spans="1:12" x14ac:dyDescent="0.25">
      <c r="A96" s="22" t="s">
        <v>9</v>
      </c>
      <c r="B96" s="22" t="s">
        <v>893</v>
      </c>
      <c r="C96" s="33" t="s">
        <v>894</v>
      </c>
      <c r="D96" s="22">
        <v>193</v>
      </c>
      <c r="E96" s="22">
        <v>96</v>
      </c>
      <c r="F96" s="22">
        <v>9</v>
      </c>
      <c r="G96" s="22">
        <v>62</v>
      </c>
      <c r="H96" s="22">
        <v>230</v>
      </c>
      <c r="I96" s="22">
        <v>84</v>
      </c>
      <c r="J96" s="22">
        <v>250</v>
      </c>
      <c r="K96" s="22" t="s">
        <v>895</v>
      </c>
      <c r="L96" s="22" t="s">
        <v>892</v>
      </c>
    </row>
    <row r="97" spans="1:12" x14ac:dyDescent="0.25">
      <c r="A97" s="22" t="s">
        <v>9</v>
      </c>
      <c r="B97" s="22" t="s">
        <v>896</v>
      </c>
      <c r="C97" s="33" t="s">
        <v>897</v>
      </c>
      <c r="D97" s="22">
        <v>187</v>
      </c>
      <c r="E97" s="22">
        <v>99</v>
      </c>
      <c r="F97" s="22">
        <v>10</v>
      </c>
      <c r="G97" s="22">
        <v>68</v>
      </c>
      <c r="H97" s="22">
        <v>230</v>
      </c>
      <c r="I97" s="22">
        <v>102</v>
      </c>
      <c r="J97" s="22">
        <v>271</v>
      </c>
      <c r="K97" s="22" t="s">
        <v>898</v>
      </c>
      <c r="L97" s="22" t="s">
        <v>892</v>
      </c>
    </row>
    <row r="98" spans="1:12" x14ac:dyDescent="0.25">
      <c r="A98" s="22" t="s">
        <v>9</v>
      </c>
      <c r="B98" s="22" t="s">
        <v>899</v>
      </c>
      <c r="C98" s="33" t="s">
        <v>894</v>
      </c>
      <c r="D98" s="22">
        <v>115</v>
      </c>
      <c r="E98" s="22">
        <v>56</v>
      </c>
      <c r="F98" s="22">
        <v>4</v>
      </c>
      <c r="G98" s="22">
        <v>67</v>
      </c>
      <c r="H98" s="22">
        <v>169</v>
      </c>
      <c r="I98" s="22">
        <v>227</v>
      </c>
      <c r="J98" s="22">
        <v>322</v>
      </c>
      <c r="K98" s="22" t="s">
        <v>898</v>
      </c>
      <c r="L98" s="22" t="s">
        <v>892</v>
      </c>
    </row>
    <row r="99" spans="1:12" x14ac:dyDescent="0.25">
      <c r="A99" s="22" t="s">
        <v>9</v>
      </c>
      <c r="B99" s="22" t="s">
        <v>900</v>
      </c>
      <c r="C99" s="33" t="s">
        <v>783</v>
      </c>
      <c r="D99" s="22">
        <v>102</v>
      </c>
      <c r="E99" s="22">
        <v>52</v>
      </c>
      <c r="F99" s="22">
        <v>3</v>
      </c>
      <c r="G99" s="22">
        <v>72</v>
      </c>
      <c r="H99" s="22">
        <v>171</v>
      </c>
      <c r="I99" s="22">
        <v>77</v>
      </c>
      <c r="J99" s="22">
        <v>157</v>
      </c>
      <c r="K99" s="22" t="s">
        <v>901</v>
      </c>
      <c r="L99" s="22" t="s">
        <v>754</v>
      </c>
    </row>
    <row r="100" spans="1:12" x14ac:dyDescent="0.25">
      <c r="A100" s="22" t="s">
        <v>9</v>
      </c>
      <c r="B100" s="22" t="s">
        <v>902</v>
      </c>
      <c r="C100" s="33" t="s">
        <v>903</v>
      </c>
      <c r="D100" s="22">
        <v>20</v>
      </c>
      <c r="E100" s="22">
        <v>7</v>
      </c>
      <c r="F100" s="22">
        <v>0</v>
      </c>
      <c r="G100" s="22">
        <v>68</v>
      </c>
      <c r="H100" s="22">
        <v>87</v>
      </c>
      <c r="I100" s="22">
        <v>52</v>
      </c>
      <c r="J100" s="22">
        <v>71</v>
      </c>
      <c r="K100" s="22" t="s">
        <v>26</v>
      </c>
      <c r="L100" s="22" t="s">
        <v>904</v>
      </c>
    </row>
    <row r="101" spans="1:12" x14ac:dyDescent="0.25">
      <c r="A101" s="22" t="s">
        <v>9</v>
      </c>
      <c r="B101" s="22" t="s">
        <v>905</v>
      </c>
      <c r="C101" s="33" t="s">
        <v>906</v>
      </c>
      <c r="D101" s="22">
        <v>50</v>
      </c>
      <c r="E101" s="22">
        <v>25</v>
      </c>
      <c r="F101" s="22">
        <v>2</v>
      </c>
      <c r="G101" s="22">
        <v>109</v>
      </c>
      <c r="H101" s="22">
        <v>153</v>
      </c>
      <c r="I101" s="22">
        <v>5</v>
      </c>
      <c r="J101" s="22">
        <v>51</v>
      </c>
      <c r="K101" s="22" t="s">
        <v>35</v>
      </c>
      <c r="L101" s="22" t="s">
        <v>907</v>
      </c>
    </row>
    <row r="102" spans="1:12" x14ac:dyDescent="0.25">
      <c r="A102" s="22" t="s">
        <v>9</v>
      </c>
      <c r="B102" s="22" t="s">
        <v>908</v>
      </c>
      <c r="C102" s="33" t="s">
        <v>909</v>
      </c>
      <c r="D102" s="22">
        <v>78</v>
      </c>
      <c r="E102" s="22">
        <v>48</v>
      </c>
      <c r="F102" s="22">
        <v>2</v>
      </c>
      <c r="G102" s="22">
        <v>369</v>
      </c>
      <c r="H102" s="22">
        <v>439</v>
      </c>
      <c r="I102" s="22">
        <v>83</v>
      </c>
      <c r="J102" s="22">
        <v>160</v>
      </c>
      <c r="K102" s="22" t="s">
        <v>716</v>
      </c>
      <c r="L102" s="22" t="s">
        <v>910</v>
      </c>
    </row>
    <row r="103" spans="1:12" x14ac:dyDescent="0.25">
      <c r="A103" s="22" t="s">
        <v>9</v>
      </c>
      <c r="B103" s="22" t="s">
        <v>911</v>
      </c>
      <c r="C103" s="33" t="s">
        <v>791</v>
      </c>
      <c r="D103" s="22">
        <v>21</v>
      </c>
      <c r="E103" s="22">
        <v>11</v>
      </c>
      <c r="F103" s="22">
        <v>0</v>
      </c>
      <c r="G103" s="22">
        <v>289</v>
      </c>
      <c r="H103" s="22">
        <v>309</v>
      </c>
      <c r="I103" s="22">
        <v>55</v>
      </c>
      <c r="J103" s="22">
        <v>75</v>
      </c>
      <c r="K103" s="22" t="s">
        <v>732</v>
      </c>
      <c r="L103" s="22" t="s">
        <v>711</v>
      </c>
    </row>
    <row r="104" spans="1:12" x14ac:dyDescent="0.25">
      <c r="A104" s="22" t="s">
        <v>9</v>
      </c>
      <c r="B104" s="22" t="s">
        <v>912</v>
      </c>
      <c r="C104" s="33" t="s">
        <v>750</v>
      </c>
      <c r="D104" s="22">
        <v>72</v>
      </c>
      <c r="E104" s="22">
        <v>42</v>
      </c>
      <c r="F104" s="22">
        <v>3</v>
      </c>
      <c r="G104" s="22">
        <v>223</v>
      </c>
      <c r="H104" s="22">
        <v>288</v>
      </c>
      <c r="I104" s="22">
        <v>174</v>
      </c>
      <c r="J104" s="22">
        <v>242</v>
      </c>
      <c r="K104" s="22" t="s">
        <v>770</v>
      </c>
      <c r="L104" s="22" t="s">
        <v>711</v>
      </c>
    </row>
    <row r="105" spans="1:12" x14ac:dyDescent="0.25">
      <c r="A105" s="22" t="s">
        <v>9</v>
      </c>
      <c r="B105" s="22" t="s">
        <v>913</v>
      </c>
      <c r="C105" s="33" t="s">
        <v>914</v>
      </c>
      <c r="D105" s="22">
        <v>52</v>
      </c>
      <c r="E105" s="22">
        <v>22</v>
      </c>
      <c r="F105" s="22">
        <v>3</v>
      </c>
      <c r="G105" s="22">
        <v>348</v>
      </c>
      <c r="H105" s="22">
        <v>396</v>
      </c>
      <c r="I105" s="22">
        <v>1</v>
      </c>
      <c r="J105" s="22">
        <v>46</v>
      </c>
      <c r="K105" s="22" t="s">
        <v>915</v>
      </c>
      <c r="L105" s="22" t="s">
        <v>755</v>
      </c>
    </row>
    <row r="106" spans="1:12" x14ac:dyDescent="0.25">
      <c r="A106" s="22" t="s">
        <v>9</v>
      </c>
      <c r="B106" s="22" t="s">
        <v>916</v>
      </c>
      <c r="C106" s="33" t="s">
        <v>917</v>
      </c>
      <c r="D106" s="22">
        <v>138</v>
      </c>
      <c r="E106" s="22">
        <v>67</v>
      </c>
      <c r="F106" s="22">
        <v>4</v>
      </c>
      <c r="G106" s="22">
        <v>68</v>
      </c>
      <c r="H106" s="22">
        <v>199</v>
      </c>
      <c r="I106" s="22">
        <v>87</v>
      </c>
      <c r="J106" s="22">
        <v>192</v>
      </c>
      <c r="K106" s="22" t="s">
        <v>816</v>
      </c>
      <c r="L106" s="22" t="s">
        <v>755</v>
      </c>
    </row>
    <row r="107" spans="1:12" x14ac:dyDescent="0.25">
      <c r="A107" s="22" t="s">
        <v>9</v>
      </c>
      <c r="B107" s="22" t="s">
        <v>918</v>
      </c>
      <c r="C107" s="33" t="s">
        <v>804</v>
      </c>
      <c r="D107" s="22">
        <v>21</v>
      </c>
      <c r="E107" s="22">
        <v>12</v>
      </c>
      <c r="F107" s="22">
        <v>0</v>
      </c>
      <c r="G107" s="22">
        <v>289</v>
      </c>
      <c r="H107" s="22">
        <v>309</v>
      </c>
      <c r="I107" s="22">
        <v>55</v>
      </c>
      <c r="J107" s="22">
        <v>75</v>
      </c>
      <c r="K107" s="22" t="s">
        <v>919</v>
      </c>
      <c r="L107" s="22" t="s">
        <v>713</v>
      </c>
    </row>
    <row r="108" spans="1:12" x14ac:dyDescent="0.25">
      <c r="A108" s="22" t="s">
        <v>9</v>
      </c>
      <c r="B108" s="22" t="s">
        <v>920</v>
      </c>
      <c r="C108" s="33" t="s">
        <v>921</v>
      </c>
      <c r="D108" s="22">
        <v>50</v>
      </c>
      <c r="E108" s="22">
        <v>36</v>
      </c>
      <c r="F108" s="22">
        <v>0</v>
      </c>
      <c r="G108" s="22">
        <v>179</v>
      </c>
      <c r="H108" s="22">
        <v>228</v>
      </c>
      <c r="I108" s="22">
        <v>144</v>
      </c>
      <c r="J108" s="22">
        <v>193</v>
      </c>
      <c r="K108" s="22" t="s">
        <v>689</v>
      </c>
      <c r="L108" s="22" t="s">
        <v>674</v>
      </c>
    </row>
    <row r="109" spans="1:12" x14ac:dyDescent="0.25">
      <c r="A109" s="22" t="s">
        <v>9</v>
      </c>
      <c r="B109" s="22" t="s">
        <v>922</v>
      </c>
      <c r="C109" s="33" t="s">
        <v>923</v>
      </c>
      <c r="D109" s="22">
        <v>56</v>
      </c>
      <c r="E109" s="22">
        <v>39</v>
      </c>
      <c r="F109" s="22">
        <v>1</v>
      </c>
      <c r="G109" s="22">
        <v>164</v>
      </c>
      <c r="H109" s="22">
        <v>219</v>
      </c>
      <c r="I109" s="22">
        <v>596</v>
      </c>
      <c r="J109" s="22">
        <v>650</v>
      </c>
      <c r="K109" s="22" t="s">
        <v>778</v>
      </c>
      <c r="L109" s="22" t="s">
        <v>674</v>
      </c>
    </row>
    <row r="110" spans="1:12" x14ac:dyDescent="0.25">
      <c r="A110" s="22" t="s">
        <v>9</v>
      </c>
      <c r="B110" s="22" t="s">
        <v>924</v>
      </c>
      <c r="C110" s="33" t="s">
        <v>925</v>
      </c>
      <c r="D110" s="22">
        <v>44</v>
      </c>
      <c r="E110" s="22">
        <v>27</v>
      </c>
      <c r="F110" s="22">
        <v>0</v>
      </c>
      <c r="G110" s="22">
        <v>125</v>
      </c>
      <c r="H110" s="22">
        <v>168</v>
      </c>
      <c r="I110" s="22">
        <v>81</v>
      </c>
      <c r="J110" s="22">
        <v>124</v>
      </c>
      <c r="K110" s="22" t="s">
        <v>748</v>
      </c>
      <c r="L110" s="22" t="s">
        <v>717</v>
      </c>
    </row>
    <row r="111" spans="1:12" x14ac:dyDescent="0.25">
      <c r="A111" s="22" t="s">
        <v>650</v>
      </c>
    </row>
    <row r="112" spans="1:12" x14ac:dyDescent="0.25">
      <c r="A112" s="22" t="s">
        <v>931</v>
      </c>
    </row>
    <row r="113" spans="1:12" x14ac:dyDescent="0.25">
      <c r="A113" s="22" t="s">
        <v>652</v>
      </c>
    </row>
    <row r="114" spans="1:12" x14ac:dyDescent="0.25">
      <c r="A114" s="22" t="s">
        <v>653</v>
      </c>
    </row>
    <row r="115" spans="1:12" x14ac:dyDescent="0.25">
      <c r="A115" s="22" t="s">
        <v>790</v>
      </c>
    </row>
    <row r="116" spans="1:12" x14ac:dyDescent="0.25">
      <c r="A116" s="22" t="s">
        <v>12</v>
      </c>
      <c r="B116" s="22" t="s">
        <v>932</v>
      </c>
      <c r="C116" s="33" t="s">
        <v>933</v>
      </c>
      <c r="D116" s="22">
        <v>41</v>
      </c>
      <c r="E116" s="22">
        <v>23</v>
      </c>
      <c r="F116" s="22">
        <v>1</v>
      </c>
      <c r="G116" s="22">
        <v>6</v>
      </c>
      <c r="H116" s="22">
        <v>46</v>
      </c>
      <c r="I116" s="22">
        <v>221</v>
      </c>
      <c r="J116" s="22">
        <v>260</v>
      </c>
      <c r="K116" s="22" t="s">
        <v>934</v>
      </c>
      <c r="L116" s="22" t="s">
        <v>935</v>
      </c>
    </row>
    <row r="117" spans="1:12" x14ac:dyDescent="0.25">
      <c r="A117" s="22" t="s">
        <v>12</v>
      </c>
      <c r="B117" s="22" t="s">
        <v>936</v>
      </c>
      <c r="C117" s="33" t="s">
        <v>937</v>
      </c>
      <c r="D117" s="22">
        <v>36</v>
      </c>
      <c r="E117" s="22">
        <v>20</v>
      </c>
      <c r="F117" s="22">
        <v>1</v>
      </c>
      <c r="G117" s="22">
        <v>9</v>
      </c>
      <c r="H117" s="22">
        <v>44</v>
      </c>
      <c r="I117" s="22">
        <v>206</v>
      </c>
      <c r="J117" s="22">
        <v>240</v>
      </c>
      <c r="K117" s="22" t="s">
        <v>938</v>
      </c>
      <c r="L117" s="22" t="s">
        <v>687</v>
      </c>
    </row>
    <row r="118" spans="1:12" x14ac:dyDescent="0.25">
      <c r="A118" s="22" t="s">
        <v>12</v>
      </c>
      <c r="B118" s="22" t="s">
        <v>939</v>
      </c>
      <c r="C118" s="33" t="s">
        <v>940</v>
      </c>
      <c r="D118" s="22">
        <v>19</v>
      </c>
      <c r="E118" s="22">
        <v>8</v>
      </c>
      <c r="F118" s="22">
        <v>0</v>
      </c>
      <c r="G118" s="22">
        <v>19</v>
      </c>
      <c r="H118" s="22">
        <v>37</v>
      </c>
      <c r="I118" s="22">
        <v>213</v>
      </c>
      <c r="J118" s="22">
        <v>231</v>
      </c>
      <c r="K118" s="22" t="s">
        <v>941</v>
      </c>
      <c r="L118" s="22" t="s">
        <v>687</v>
      </c>
    </row>
    <row r="119" spans="1:12" x14ac:dyDescent="0.25">
      <c r="A119" s="22" t="s">
        <v>12</v>
      </c>
      <c r="B119" s="22" t="s">
        <v>942</v>
      </c>
      <c r="C119" s="33" t="s">
        <v>943</v>
      </c>
      <c r="D119" s="22">
        <v>23</v>
      </c>
      <c r="E119" s="22">
        <v>13</v>
      </c>
      <c r="F119" s="22">
        <v>0</v>
      </c>
      <c r="G119" s="22">
        <v>19</v>
      </c>
      <c r="H119" s="22">
        <v>41</v>
      </c>
      <c r="I119" s="22">
        <v>189</v>
      </c>
      <c r="J119" s="22">
        <v>211</v>
      </c>
      <c r="K119" s="22" t="s">
        <v>944</v>
      </c>
      <c r="L119" s="22" t="s">
        <v>713</v>
      </c>
    </row>
    <row r="120" spans="1:12" x14ac:dyDescent="0.25">
      <c r="A120" s="22" t="s">
        <v>12</v>
      </c>
      <c r="B120" s="22" t="s">
        <v>945</v>
      </c>
      <c r="C120" s="33" t="s">
        <v>700</v>
      </c>
      <c r="D120" s="22">
        <v>33</v>
      </c>
      <c r="E120" s="22">
        <v>20</v>
      </c>
      <c r="F120" s="22">
        <v>1</v>
      </c>
      <c r="G120" s="22">
        <v>5</v>
      </c>
      <c r="H120" s="22">
        <v>37</v>
      </c>
      <c r="I120" s="22">
        <v>176</v>
      </c>
      <c r="J120" s="22">
        <v>207</v>
      </c>
      <c r="K120" s="22" t="s">
        <v>716</v>
      </c>
      <c r="L120" s="22" t="s">
        <v>752</v>
      </c>
    </row>
    <row r="121" spans="1:12" x14ac:dyDescent="0.25">
      <c r="A121" s="22" t="s">
        <v>12</v>
      </c>
      <c r="B121" s="22" t="s">
        <v>946</v>
      </c>
      <c r="C121" s="33" t="s">
        <v>947</v>
      </c>
      <c r="D121" s="22">
        <v>24</v>
      </c>
      <c r="E121" s="22">
        <v>12</v>
      </c>
      <c r="F121" s="22">
        <v>0</v>
      </c>
      <c r="G121" s="22">
        <v>19</v>
      </c>
      <c r="H121" s="22">
        <v>42</v>
      </c>
      <c r="I121" s="22">
        <v>230</v>
      </c>
      <c r="J121" s="22">
        <v>253</v>
      </c>
      <c r="K121" s="22" t="s">
        <v>770</v>
      </c>
      <c r="L121" s="22" t="s">
        <v>680</v>
      </c>
    </row>
    <row r="122" spans="1:12" x14ac:dyDescent="0.25">
      <c r="A122" s="22" t="s">
        <v>12</v>
      </c>
      <c r="B122" s="22" t="s">
        <v>948</v>
      </c>
      <c r="C122" s="33" t="s">
        <v>949</v>
      </c>
      <c r="D122" s="22">
        <v>37</v>
      </c>
      <c r="E122" s="22">
        <v>23</v>
      </c>
      <c r="F122" s="22">
        <v>1</v>
      </c>
      <c r="G122" s="22">
        <v>9</v>
      </c>
      <c r="H122" s="22">
        <v>45</v>
      </c>
      <c r="I122" s="22">
        <v>220</v>
      </c>
      <c r="J122" s="22">
        <v>255</v>
      </c>
      <c r="K122" s="22" t="s">
        <v>685</v>
      </c>
      <c r="L122" s="22" t="s">
        <v>680</v>
      </c>
    </row>
    <row r="123" spans="1:12" x14ac:dyDescent="0.25">
      <c r="A123" s="22" t="s">
        <v>12</v>
      </c>
      <c r="B123" s="22" t="s">
        <v>785</v>
      </c>
      <c r="C123" s="33" t="s">
        <v>950</v>
      </c>
      <c r="D123" s="22">
        <v>53</v>
      </c>
      <c r="E123" s="22">
        <v>27</v>
      </c>
      <c r="F123" s="22">
        <v>1</v>
      </c>
      <c r="G123" s="22">
        <v>7</v>
      </c>
      <c r="H123" s="22">
        <v>59</v>
      </c>
      <c r="I123" s="22">
        <v>1130</v>
      </c>
      <c r="J123" s="22">
        <v>1171</v>
      </c>
      <c r="K123" s="22" t="s">
        <v>805</v>
      </c>
      <c r="L123" s="22" t="s">
        <v>680</v>
      </c>
    </row>
    <row r="124" spans="1:12" x14ac:dyDescent="0.25">
      <c r="A124" s="22" t="s">
        <v>12</v>
      </c>
      <c r="B124" s="22" t="s">
        <v>951</v>
      </c>
      <c r="C124" s="33" t="s">
        <v>952</v>
      </c>
      <c r="D124" s="22">
        <v>29</v>
      </c>
      <c r="E124" s="22">
        <v>16</v>
      </c>
      <c r="F124" s="22">
        <v>0</v>
      </c>
      <c r="G124" s="22">
        <v>21</v>
      </c>
      <c r="H124" s="22">
        <v>49</v>
      </c>
      <c r="I124" s="22">
        <v>190</v>
      </c>
      <c r="J124" s="22">
        <v>218</v>
      </c>
      <c r="K124" s="22" t="s">
        <v>775</v>
      </c>
      <c r="L124" s="22" t="s">
        <v>690</v>
      </c>
    </row>
    <row r="125" spans="1:12" x14ac:dyDescent="0.25">
      <c r="A125" s="22" t="s">
        <v>12</v>
      </c>
      <c r="B125" s="22" t="s">
        <v>953</v>
      </c>
      <c r="C125" s="33" t="s">
        <v>954</v>
      </c>
      <c r="D125" s="22">
        <v>34</v>
      </c>
      <c r="E125" s="22">
        <v>22</v>
      </c>
      <c r="F125" s="22">
        <v>1</v>
      </c>
      <c r="G125" s="22">
        <v>4</v>
      </c>
      <c r="H125" s="22">
        <v>37</v>
      </c>
      <c r="I125" s="22">
        <v>171</v>
      </c>
      <c r="J125" s="22">
        <v>203</v>
      </c>
      <c r="K125" s="22" t="s">
        <v>751</v>
      </c>
      <c r="L125" s="22" t="s">
        <v>724</v>
      </c>
    </row>
    <row r="126" spans="1:12" x14ac:dyDescent="0.25">
      <c r="A126" s="22" t="s">
        <v>12</v>
      </c>
      <c r="B126" s="22" t="s">
        <v>955</v>
      </c>
      <c r="C126" s="33" t="s">
        <v>956</v>
      </c>
      <c r="D126" s="22">
        <v>36</v>
      </c>
      <c r="E126" s="22">
        <v>22</v>
      </c>
      <c r="F126" s="22">
        <v>1</v>
      </c>
      <c r="G126" s="22">
        <v>9</v>
      </c>
      <c r="H126" s="22">
        <v>44</v>
      </c>
      <c r="I126" s="22">
        <v>202</v>
      </c>
      <c r="J126" s="22">
        <v>236</v>
      </c>
      <c r="K126" s="22" t="s">
        <v>683</v>
      </c>
      <c r="L126" s="22" t="s">
        <v>749</v>
      </c>
    </row>
    <row r="127" spans="1:12" x14ac:dyDescent="0.25">
      <c r="A127" s="22" t="s">
        <v>12</v>
      </c>
      <c r="B127" s="22" t="s">
        <v>957</v>
      </c>
      <c r="C127" s="33" t="s">
        <v>958</v>
      </c>
      <c r="D127" s="22">
        <v>41</v>
      </c>
      <c r="E127" s="22">
        <v>29</v>
      </c>
      <c r="F127" s="22">
        <v>0</v>
      </c>
      <c r="G127" s="22">
        <v>1</v>
      </c>
      <c r="H127" s="22">
        <v>41</v>
      </c>
      <c r="I127" s="22">
        <v>58</v>
      </c>
      <c r="J127" s="22">
        <v>98</v>
      </c>
      <c r="K127" s="22" t="s">
        <v>959</v>
      </c>
      <c r="L127" s="22" t="s">
        <v>692</v>
      </c>
    </row>
    <row r="128" spans="1:12" x14ac:dyDescent="0.25">
      <c r="A128" s="22" t="s">
        <v>12</v>
      </c>
      <c r="B128" s="22" t="s">
        <v>960</v>
      </c>
      <c r="C128" s="33" t="s">
        <v>961</v>
      </c>
      <c r="D128" s="22">
        <v>71</v>
      </c>
      <c r="E128" s="22">
        <v>36</v>
      </c>
      <c r="F128" s="22">
        <v>3</v>
      </c>
      <c r="G128" s="22">
        <v>20</v>
      </c>
      <c r="H128" s="22">
        <v>79</v>
      </c>
      <c r="I128" s="22">
        <v>46</v>
      </c>
      <c r="J128" s="22">
        <v>113</v>
      </c>
      <c r="K128" s="22" t="s">
        <v>761</v>
      </c>
      <c r="L128" s="22" t="s">
        <v>692</v>
      </c>
    </row>
    <row r="129" spans="1:12" x14ac:dyDescent="0.25">
      <c r="A129" s="22" t="s">
        <v>12</v>
      </c>
      <c r="B129" s="22" t="s">
        <v>962</v>
      </c>
      <c r="C129" s="33" t="s">
        <v>734</v>
      </c>
      <c r="D129" s="22">
        <v>47</v>
      </c>
      <c r="E129" s="22">
        <v>30</v>
      </c>
      <c r="F129" s="22">
        <v>1</v>
      </c>
      <c r="G129" s="22">
        <v>59</v>
      </c>
      <c r="H129" s="22">
        <v>100</v>
      </c>
      <c r="I129" s="22">
        <v>261</v>
      </c>
      <c r="J129" s="22">
        <v>307</v>
      </c>
      <c r="K129" s="22" t="s">
        <v>963</v>
      </c>
      <c r="L129" s="22" t="s">
        <v>692</v>
      </c>
    </row>
    <row r="130" spans="1:12" x14ac:dyDescent="0.25">
      <c r="A130" s="22" t="s">
        <v>650</v>
      </c>
    </row>
    <row r="131" spans="1:12" x14ac:dyDescent="0.25">
      <c r="A131" s="22" t="s">
        <v>926</v>
      </c>
    </row>
    <row r="132" spans="1:12" x14ac:dyDescent="0.25">
      <c r="A132" s="22" t="s">
        <v>652</v>
      </c>
    </row>
    <row r="133" spans="1:12" x14ac:dyDescent="0.25">
      <c r="A133" s="22" t="s">
        <v>653</v>
      </c>
    </row>
    <row r="134" spans="1:12" x14ac:dyDescent="0.25">
      <c r="A134" s="22" t="s">
        <v>927</v>
      </c>
    </row>
    <row r="135" spans="1:12" x14ac:dyDescent="0.25">
      <c r="A135" s="22" t="s">
        <v>11</v>
      </c>
      <c r="B135" s="22" t="s">
        <v>928</v>
      </c>
      <c r="C135" s="33" t="s">
        <v>929</v>
      </c>
      <c r="D135" s="22">
        <v>53</v>
      </c>
      <c r="E135" s="22">
        <v>30</v>
      </c>
      <c r="F135" s="22">
        <v>1</v>
      </c>
      <c r="G135" s="22">
        <v>24</v>
      </c>
      <c r="H135" s="22">
        <v>76</v>
      </c>
      <c r="I135" s="22">
        <v>890</v>
      </c>
      <c r="J135" s="22">
        <v>940</v>
      </c>
      <c r="K135" s="22" t="s">
        <v>930</v>
      </c>
      <c r="L135" s="22" t="s">
        <v>904</v>
      </c>
    </row>
    <row r="136" spans="1:12" x14ac:dyDescent="0.25">
      <c r="A136" s="22" t="s">
        <v>650</v>
      </c>
    </row>
    <row r="137" spans="1:12" x14ac:dyDescent="0.25">
      <c r="A137" s="22" t="s">
        <v>964</v>
      </c>
    </row>
    <row r="138" spans="1:12" x14ac:dyDescent="0.25">
      <c r="A138" s="22" t="s">
        <v>652</v>
      </c>
    </row>
    <row r="139" spans="1:12" x14ac:dyDescent="0.25">
      <c r="A139" s="22" t="s">
        <v>653</v>
      </c>
    </row>
    <row r="140" spans="1:12" x14ac:dyDescent="0.25">
      <c r="A140" s="22" t="s">
        <v>790</v>
      </c>
    </row>
    <row r="141" spans="1:12" x14ac:dyDescent="0.25">
      <c r="A141" s="22" t="s">
        <v>13</v>
      </c>
      <c r="B141" s="22" t="s">
        <v>965</v>
      </c>
      <c r="C141" s="33" t="s">
        <v>966</v>
      </c>
      <c r="D141" s="22">
        <v>197</v>
      </c>
      <c r="E141" s="22">
        <v>86</v>
      </c>
      <c r="F141" s="22">
        <v>6</v>
      </c>
      <c r="G141" s="22">
        <v>63</v>
      </c>
      <c r="H141" s="22">
        <v>214</v>
      </c>
      <c r="I141" s="22">
        <v>97</v>
      </c>
      <c r="J141" s="22">
        <v>292</v>
      </c>
      <c r="K141" s="23">
        <v>8.9999999999999997E-22</v>
      </c>
      <c r="L141" s="22" t="s">
        <v>967</v>
      </c>
    </row>
    <row r="142" spans="1:12" x14ac:dyDescent="0.25">
      <c r="A142" s="22" t="s">
        <v>13</v>
      </c>
      <c r="B142" s="22" t="s">
        <v>968</v>
      </c>
      <c r="C142" s="33" t="s">
        <v>969</v>
      </c>
      <c r="D142" s="22">
        <v>208</v>
      </c>
      <c r="E142" s="22">
        <v>127</v>
      </c>
      <c r="F142" s="22">
        <v>5</v>
      </c>
      <c r="G142" s="22">
        <v>50</v>
      </c>
      <c r="H142" s="22">
        <v>248</v>
      </c>
      <c r="I142" s="22">
        <v>64</v>
      </c>
      <c r="J142" s="22">
        <v>267</v>
      </c>
      <c r="K142" s="23">
        <v>9.9999999999999991E-22</v>
      </c>
      <c r="L142" s="22" t="s">
        <v>970</v>
      </c>
    </row>
    <row r="143" spans="1:12" x14ac:dyDescent="0.25">
      <c r="A143" s="22" t="s">
        <v>13</v>
      </c>
      <c r="B143" s="22" t="s">
        <v>971</v>
      </c>
      <c r="C143" s="33" t="s">
        <v>972</v>
      </c>
      <c r="D143" s="22">
        <v>212</v>
      </c>
      <c r="E143" s="22">
        <v>137</v>
      </c>
      <c r="F143" s="22">
        <v>5</v>
      </c>
      <c r="G143" s="22">
        <v>47</v>
      </c>
      <c r="H143" s="22">
        <v>248</v>
      </c>
      <c r="I143" s="22">
        <v>67</v>
      </c>
      <c r="J143" s="22">
        <v>274</v>
      </c>
      <c r="K143" s="23">
        <v>9.9999999999999991E-22</v>
      </c>
      <c r="L143" s="22" t="s">
        <v>970</v>
      </c>
    </row>
    <row r="144" spans="1:12" x14ac:dyDescent="0.25">
      <c r="A144" s="22" t="s">
        <v>13</v>
      </c>
      <c r="B144" s="22" t="s">
        <v>973</v>
      </c>
      <c r="C144" s="33" t="s">
        <v>974</v>
      </c>
      <c r="D144" s="22">
        <v>197</v>
      </c>
      <c r="E144" s="22">
        <v>85</v>
      </c>
      <c r="F144" s="22">
        <v>6</v>
      </c>
      <c r="G144" s="22">
        <v>63</v>
      </c>
      <c r="H144" s="22">
        <v>214</v>
      </c>
      <c r="I144" s="22">
        <v>86</v>
      </c>
      <c r="J144" s="22">
        <v>281</v>
      </c>
      <c r="K144" s="23">
        <v>9.9999999999999995E-21</v>
      </c>
      <c r="L144" s="22" t="s">
        <v>975</v>
      </c>
    </row>
    <row r="145" spans="1:12" x14ac:dyDescent="0.25">
      <c r="A145" s="22" t="s">
        <v>13</v>
      </c>
      <c r="B145" s="22" t="s">
        <v>976</v>
      </c>
      <c r="C145" s="33" t="s">
        <v>977</v>
      </c>
      <c r="D145" s="22">
        <v>212</v>
      </c>
      <c r="E145" s="22">
        <v>130</v>
      </c>
      <c r="F145" s="22">
        <v>8</v>
      </c>
      <c r="G145" s="22">
        <v>49</v>
      </c>
      <c r="H145" s="22">
        <v>249</v>
      </c>
      <c r="I145" s="22">
        <v>60</v>
      </c>
      <c r="J145" s="22">
        <v>266</v>
      </c>
      <c r="K145" s="23">
        <v>9.0000000000000003E-19</v>
      </c>
      <c r="L145" s="22" t="s">
        <v>978</v>
      </c>
    </row>
    <row r="146" spans="1:12" x14ac:dyDescent="0.25">
      <c r="A146" s="22" t="s">
        <v>13</v>
      </c>
      <c r="B146" s="22" t="s">
        <v>979</v>
      </c>
      <c r="C146" s="33" t="s">
        <v>980</v>
      </c>
      <c r="D146" s="22">
        <v>200</v>
      </c>
      <c r="E146" s="22">
        <v>98</v>
      </c>
      <c r="F146" s="22">
        <v>7</v>
      </c>
      <c r="G146" s="22">
        <v>63</v>
      </c>
      <c r="H146" s="22">
        <v>214</v>
      </c>
      <c r="I146" s="22">
        <v>87</v>
      </c>
      <c r="J146" s="22">
        <v>286</v>
      </c>
      <c r="K146" s="23">
        <v>2.9999999999999998E-15</v>
      </c>
      <c r="L146" s="22" t="s">
        <v>981</v>
      </c>
    </row>
    <row r="147" spans="1:12" x14ac:dyDescent="0.25">
      <c r="A147" s="22" t="s">
        <v>13</v>
      </c>
      <c r="B147" s="22" t="s">
        <v>982</v>
      </c>
      <c r="C147" s="33" t="s">
        <v>983</v>
      </c>
      <c r="D147" s="22">
        <v>137</v>
      </c>
      <c r="E147" s="22">
        <v>68</v>
      </c>
      <c r="F147" s="22">
        <v>4</v>
      </c>
      <c r="G147" s="22">
        <v>130</v>
      </c>
      <c r="H147" s="22">
        <v>240</v>
      </c>
      <c r="I147" s="22">
        <v>142</v>
      </c>
      <c r="J147" s="22">
        <v>278</v>
      </c>
      <c r="K147" s="23">
        <v>2.9999999999999998E-13</v>
      </c>
      <c r="L147" s="22" t="s">
        <v>984</v>
      </c>
    </row>
    <row r="148" spans="1:12" x14ac:dyDescent="0.25">
      <c r="A148" s="22" t="s">
        <v>13</v>
      </c>
      <c r="B148" s="22" t="s">
        <v>985</v>
      </c>
      <c r="C148" s="33" t="s">
        <v>986</v>
      </c>
      <c r="D148" s="22">
        <v>169</v>
      </c>
      <c r="E148" s="22">
        <v>110</v>
      </c>
      <c r="F148" s="22">
        <v>5</v>
      </c>
      <c r="G148" s="22">
        <v>97</v>
      </c>
      <c r="H148" s="22">
        <v>250</v>
      </c>
      <c r="I148" s="22">
        <v>126</v>
      </c>
      <c r="J148" s="22">
        <v>290</v>
      </c>
      <c r="K148" s="23">
        <v>2.0000000000000002E-5</v>
      </c>
      <c r="L148" s="22" t="s">
        <v>843</v>
      </c>
    </row>
    <row r="149" spans="1:12" x14ac:dyDescent="0.25">
      <c r="A149" s="22" t="s">
        <v>13</v>
      </c>
      <c r="B149" s="22" t="s">
        <v>987</v>
      </c>
      <c r="C149" s="33" t="s">
        <v>988</v>
      </c>
      <c r="D149" s="22">
        <v>133</v>
      </c>
      <c r="E149" s="22">
        <v>81</v>
      </c>
      <c r="F149" s="22">
        <v>5</v>
      </c>
      <c r="G149" s="22">
        <v>97</v>
      </c>
      <c r="H149" s="22">
        <v>214</v>
      </c>
      <c r="I149" s="22">
        <v>124</v>
      </c>
      <c r="J149" s="22">
        <v>253</v>
      </c>
      <c r="K149" s="23">
        <v>2.0000000000000001E-4</v>
      </c>
      <c r="L149" s="22" t="s">
        <v>989</v>
      </c>
    </row>
    <row r="150" spans="1:12" x14ac:dyDescent="0.25">
      <c r="A150" s="22" t="s">
        <v>13</v>
      </c>
      <c r="B150" s="22" t="s">
        <v>990</v>
      </c>
      <c r="C150" s="33" t="s">
        <v>777</v>
      </c>
      <c r="D150" s="22">
        <v>104</v>
      </c>
      <c r="E150" s="22">
        <v>61</v>
      </c>
      <c r="F150" s="22">
        <v>5</v>
      </c>
      <c r="G150" s="22">
        <v>74</v>
      </c>
      <c r="H150" s="22">
        <v>167</v>
      </c>
      <c r="I150" s="22">
        <v>132</v>
      </c>
      <c r="J150" s="22">
        <v>234</v>
      </c>
      <c r="K150" s="22" t="s">
        <v>991</v>
      </c>
      <c r="L150" s="22" t="s">
        <v>670</v>
      </c>
    </row>
    <row r="151" spans="1:12" x14ac:dyDescent="0.25">
      <c r="A151" s="22" t="s">
        <v>13</v>
      </c>
      <c r="B151" s="22" t="s">
        <v>992</v>
      </c>
      <c r="C151" s="33" t="s">
        <v>993</v>
      </c>
      <c r="D151" s="22">
        <v>261</v>
      </c>
      <c r="E151" s="22">
        <v>163</v>
      </c>
      <c r="F151" s="22">
        <v>9</v>
      </c>
      <c r="G151" s="22">
        <v>48</v>
      </c>
      <c r="H151" s="22">
        <v>296</v>
      </c>
      <c r="I151" s="22">
        <v>147</v>
      </c>
      <c r="J151" s="22">
        <v>375</v>
      </c>
      <c r="K151" s="22" t="s">
        <v>6</v>
      </c>
      <c r="L151" s="22" t="s">
        <v>910</v>
      </c>
    </row>
    <row r="152" spans="1:12" x14ac:dyDescent="0.25">
      <c r="A152" s="22" t="s">
        <v>13</v>
      </c>
      <c r="B152" s="22" t="s">
        <v>787</v>
      </c>
      <c r="C152" s="33" t="s">
        <v>923</v>
      </c>
      <c r="D152" s="22">
        <v>56</v>
      </c>
      <c r="E152" s="22">
        <v>35</v>
      </c>
      <c r="F152" s="22">
        <v>1</v>
      </c>
      <c r="G152" s="22">
        <v>167</v>
      </c>
      <c r="H152" s="22">
        <v>222</v>
      </c>
      <c r="I152" s="22">
        <v>460</v>
      </c>
      <c r="J152" s="22">
        <v>510</v>
      </c>
      <c r="K152" s="22" t="s">
        <v>915</v>
      </c>
      <c r="L152" s="22" t="s">
        <v>755</v>
      </c>
    </row>
    <row r="153" spans="1:12" x14ac:dyDescent="0.25">
      <c r="A153" s="22" t="s">
        <v>13</v>
      </c>
      <c r="B153" s="22" t="s">
        <v>994</v>
      </c>
      <c r="C153" s="33" t="s">
        <v>995</v>
      </c>
      <c r="D153" s="22">
        <v>46</v>
      </c>
      <c r="E153" s="22">
        <v>29</v>
      </c>
      <c r="F153" s="22">
        <v>0</v>
      </c>
      <c r="G153" s="22">
        <v>263</v>
      </c>
      <c r="H153" s="22">
        <v>308</v>
      </c>
      <c r="I153" s="22">
        <v>1325</v>
      </c>
      <c r="J153" s="22">
        <v>1370</v>
      </c>
      <c r="K153" s="22" t="s">
        <v>996</v>
      </c>
      <c r="L153" s="22" t="s">
        <v>713</v>
      </c>
    </row>
    <row r="154" spans="1:12" x14ac:dyDescent="0.25">
      <c r="A154" s="22" t="s">
        <v>13</v>
      </c>
      <c r="B154" s="22" t="s">
        <v>997</v>
      </c>
      <c r="C154" s="33" t="s">
        <v>699</v>
      </c>
      <c r="D154" s="22">
        <v>33</v>
      </c>
      <c r="E154" s="22">
        <v>20</v>
      </c>
      <c r="F154" s="22">
        <v>0</v>
      </c>
      <c r="G154" s="22">
        <v>55</v>
      </c>
      <c r="H154" s="22">
        <v>87</v>
      </c>
      <c r="I154" s="22">
        <v>163</v>
      </c>
      <c r="J154" s="22">
        <v>195</v>
      </c>
      <c r="K154" s="22" t="s">
        <v>823</v>
      </c>
      <c r="L154" s="22" t="s">
        <v>674</v>
      </c>
    </row>
    <row r="155" spans="1:12" x14ac:dyDescent="0.25">
      <c r="A155" s="22" t="s">
        <v>650</v>
      </c>
    </row>
    <row r="156" spans="1:12" x14ac:dyDescent="0.25">
      <c r="A156" s="22" t="s">
        <v>998</v>
      </c>
    </row>
    <row r="157" spans="1:12" x14ac:dyDescent="0.25">
      <c r="A157" s="22" t="s">
        <v>652</v>
      </c>
    </row>
    <row r="158" spans="1:12" x14ac:dyDescent="0.25">
      <c r="A158" s="22" t="s">
        <v>653</v>
      </c>
    </row>
    <row r="159" spans="1:12" x14ac:dyDescent="0.25">
      <c r="A159" s="22" t="s">
        <v>790</v>
      </c>
    </row>
    <row r="160" spans="1:12" x14ac:dyDescent="0.25">
      <c r="A160" s="22" t="s">
        <v>14</v>
      </c>
      <c r="B160" s="22" t="s">
        <v>999</v>
      </c>
      <c r="C160" s="33" t="s">
        <v>1000</v>
      </c>
      <c r="D160" s="22">
        <v>147</v>
      </c>
      <c r="E160" s="22">
        <v>81</v>
      </c>
      <c r="F160" s="22">
        <v>6</v>
      </c>
      <c r="G160" s="22">
        <v>59</v>
      </c>
      <c r="H160" s="22">
        <v>202</v>
      </c>
      <c r="I160" s="22">
        <v>213</v>
      </c>
      <c r="J160" s="22">
        <v>346</v>
      </c>
      <c r="K160" s="23">
        <v>2.9999999999999999E-16</v>
      </c>
      <c r="L160" s="22" t="s">
        <v>1001</v>
      </c>
    </row>
    <row r="161" spans="1:12" x14ac:dyDescent="0.25">
      <c r="A161" s="22" t="s">
        <v>14</v>
      </c>
      <c r="B161" s="22" t="s">
        <v>1002</v>
      </c>
      <c r="C161" s="33" t="s">
        <v>1003</v>
      </c>
      <c r="D161" s="22">
        <v>148</v>
      </c>
      <c r="E161" s="22">
        <v>95</v>
      </c>
      <c r="F161" s="22">
        <v>4</v>
      </c>
      <c r="G161" s="22">
        <v>53</v>
      </c>
      <c r="H161" s="22">
        <v>200</v>
      </c>
      <c r="I161" s="22">
        <v>108</v>
      </c>
      <c r="J161" s="22">
        <v>246</v>
      </c>
      <c r="K161" s="23">
        <v>5.9999999999999997E-14</v>
      </c>
      <c r="L161" s="22" t="s">
        <v>1004</v>
      </c>
    </row>
    <row r="162" spans="1:12" x14ac:dyDescent="0.25">
      <c r="A162" s="22" t="s">
        <v>14</v>
      </c>
      <c r="B162" s="22" t="s">
        <v>1005</v>
      </c>
      <c r="C162" s="33" t="s">
        <v>1006</v>
      </c>
      <c r="D162" s="22">
        <v>158</v>
      </c>
      <c r="E162" s="22">
        <v>96</v>
      </c>
      <c r="F162" s="22">
        <v>7</v>
      </c>
      <c r="G162" s="22">
        <v>50</v>
      </c>
      <c r="H162" s="22">
        <v>200</v>
      </c>
      <c r="I162" s="22">
        <v>118</v>
      </c>
      <c r="J162" s="22">
        <v>268</v>
      </c>
      <c r="K162" s="23">
        <v>9.9999999999999998E-13</v>
      </c>
      <c r="L162" s="22" t="s">
        <v>1007</v>
      </c>
    </row>
    <row r="163" spans="1:12" x14ac:dyDescent="0.25">
      <c r="A163" s="22" t="s">
        <v>14</v>
      </c>
      <c r="B163" s="22" t="s">
        <v>1008</v>
      </c>
      <c r="C163" s="33" t="s">
        <v>1009</v>
      </c>
      <c r="D163" s="22">
        <v>135</v>
      </c>
      <c r="E163" s="22">
        <v>79</v>
      </c>
      <c r="F163" s="22">
        <v>7</v>
      </c>
      <c r="G163" s="22">
        <v>62</v>
      </c>
      <c r="H163" s="22">
        <v>196</v>
      </c>
      <c r="I163" s="22">
        <v>48</v>
      </c>
      <c r="J163" s="22">
        <v>168</v>
      </c>
      <c r="K163" s="23">
        <v>5.0000000000000003E-10</v>
      </c>
      <c r="L163" s="22" t="s">
        <v>1010</v>
      </c>
    </row>
    <row r="164" spans="1:12" x14ac:dyDescent="0.25">
      <c r="A164" s="22" t="s">
        <v>14</v>
      </c>
      <c r="B164" s="22" t="s">
        <v>1011</v>
      </c>
      <c r="C164" s="33" t="s">
        <v>1012</v>
      </c>
      <c r="D164" s="22">
        <v>171</v>
      </c>
      <c r="E164" s="22">
        <v>105</v>
      </c>
      <c r="F164" s="22">
        <v>7</v>
      </c>
      <c r="G164" s="22">
        <v>43</v>
      </c>
      <c r="H164" s="22">
        <v>192</v>
      </c>
      <c r="I164" s="22">
        <v>16</v>
      </c>
      <c r="J164" s="22">
        <v>184</v>
      </c>
      <c r="K164" s="22" t="s">
        <v>856</v>
      </c>
      <c r="L164" s="22" t="s">
        <v>1013</v>
      </c>
    </row>
    <row r="165" spans="1:12" x14ac:dyDescent="0.25">
      <c r="A165" s="22" t="s">
        <v>14</v>
      </c>
      <c r="B165" s="22" t="s">
        <v>1014</v>
      </c>
      <c r="C165" s="33" t="s">
        <v>1015</v>
      </c>
      <c r="D165" s="22">
        <v>152</v>
      </c>
      <c r="E165" s="22">
        <v>92</v>
      </c>
      <c r="F165" s="22">
        <v>8</v>
      </c>
      <c r="G165" s="22">
        <v>62</v>
      </c>
      <c r="H165" s="22">
        <v>196</v>
      </c>
      <c r="I165" s="22">
        <v>174</v>
      </c>
      <c r="J165" s="22">
        <v>319</v>
      </c>
      <c r="K165" s="22" t="s">
        <v>856</v>
      </c>
      <c r="L165" s="22" t="s">
        <v>876</v>
      </c>
    </row>
    <row r="166" spans="1:12" x14ac:dyDescent="0.25">
      <c r="A166" s="22" t="s">
        <v>14</v>
      </c>
      <c r="B166" s="22" t="s">
        <v>1016</v>
      </c>
      <c r="C166" s="33" t="s">
        <v>1017</v>
      </c>
      <c r="D166" s="22">
        <v>159</v>
      </c>
      <c r="E166" s="22">
        <v>96</v>
      </c>
      <c r="F166" s="22">
        <v>7</v>
      </c>
      <c r="G166" s="22">
        <v>39</v>
      </c>
      <c r="H166" s="22">
        <v>188</v>
      </c>
      <c r="I166" s="22">
        <v>14</v>
      </c>
      <c r="J166" s="22">
        <v>161</v>
      </c>
      <c r="K166" s="22" t="s">
        <v>1018</v>
      </c>
      <c r="L166" s="22" t="s">
        <v>889</v>
      </c>
    </row>
    <row r="167" spans="1:12" x14ac:dyDescent="0.25">
      <c r="A167" s="22" t="s">
        <v>14</v>
      </c>
      <c r="B167" s="22" t="s">
        <v>1019</v>
      </c>
      <c r="C167" s="33" t="s">
        <v>1020</v>
      </c>
      <c r="D167" s="22">
        <v>54</v>
      </c>
      <c r="E167" s="22">
        <v>26</v>
      </c>
      <c r="F167" s="22">
        <v>3</v>
      </c>
      <c r="G167" s="22">
        <v>54</v>
      </c>
      <c r="H167" s="22">
        <v>101</v>
      </c>
      <c r="I167" s="22">
        <v>207</v>
      </c>
      <c r="J167" s="22">
        <v>259</v>
      </c>
      <c r="K167" s="22" t="s">
        <v>710</v>
      </c>
      <c r="L167" s="22" t="s">
        <v>907</v>
      </c>
    </row>
    <row r="168" spans="1:12" x14ac:dyDescent="0.25">
      <c r="A168" s="22" t="s">
        <v>14</v>
      </c>
      <c r="B168" s="22" t="s">
        <v>1021</v>
      </c>
      <c r="C168" s="33" t="s">
        <v>1022</v>
      </c>
      <c r="D168" s="22">
        <v>113</v>
      </c>
      <c r="E168" s="22">
        <v>70</v>
      </c>
      <c r="F168" s="22">
        <v>5</v>
      </c>
      <c r="G168" s="22">
        <v>3</v>
      </c>
      <c r="H168" s="22">
        <v>106</v>
      </c>
      <c r="I168" s="22">
        <v>533</v>
      </c>
      <c r="J168" s="22">
        <v>644</v>
      </c>
      <c r="K168" s="22" t="s">
        <v>767</v>
      </c>
      <c r="L168" s="22" t="s">
        <v>755</v>
      </c>
    </row>
    <row r="169" spans="1:12" x14ac:dyDescent="0.25">
      <c r="A169" s="22" t="s">
        <v>14</v>
      </c>
      <c r="B169" s="22" t="s">
        <v>1023</v>
      </c>
      <c r="C169" s="33" t="s">
        <v>1024</v>
      </c>
      <c r="D169" s="22">
        <v>49</v>
      </c>
      <c r="E169" s="22">
        <v>30</v>
      </c>
      <c r="F169" s="22">
        <v>1</v>
      </c>
      <c r="G169" s="22">
        <v>6</v>
      </c>
      <c r="H169" s="22">
        <v>53</v>
      </c>
      <c r="I169" s="22">
        <v>149</v>
      </c>
      <c r="J169" s="22">
        <v>197</v>
      </c>
      <c r="K169" s="22" t="s">
        <v>1025</v>
      </c>
      <c r="L169" s="22" t="s">
        <v>713</v>
      </c>
    </row>
    <row r="170" spans="1:12" x14ac:dyDescent="0.25">
      <c r="A170" s="22" t="s">
        <v>14</v>
      </c>
      <c r="B170" s="22" t="s">
        <v>1026</v>
      </c>
      <c r="C170" s="33" t="s">
        <v>1024</v>
      </c>
      <c r="D170" s="22">
        <v>49</v>
      </c>
      <c r="E170" s="22">
        <v>31</v>
      </c>
      <c r="F170" s="22">
        <v>0</v>
      </c>
      <c r="G170" s="22">
        <v>44</v>
      </c>
      <c r="H170" s="22">
        <v>92</v>
      </c>
      <c r="I170" s="22">
        <v>28</v>
      </c>
      <c r="J170" s="22">
        <v>76</v>
      </c>
      <c r="K170" s="22" t="s">
        <v>685</v>
      </c>
      <c r="L170" s="22" t="s">
        <v>713</v>
      </c>
    </row>
    <row r="171" spans="1:12" x14ac:dyDescent="0.25">
      <c r="A171" s="22" t="s">
        <v>14</v>
      </c>
      <c r="B171" s="22" t="s">
        <v>1027</v>
      </c>
      <c r="C171" s="33" t="s">
        <v>845</v>
      </c>
      <c r="D171" s="22">
        <v>87</v>
      </c>
      <c r="E171" s="22">
        <v>58</v>
      </c>
      <c r="F171" s="22">
        <v>4</v>
      </c>
      <c r="G171" s="22">
        <v>28</v>
      </c>
      <c r="H171" s="22">
        <v>108</v>
      </c>
      <c r="I171" s="22">
        <v>1972</v>
      </c>
      <c r="J171" s="22">
        <v>2056</v>
      </c>
      <c r="K171" s="22" t="s">
        <v>773</v>
      </c>
      <c r="L171" s="22" t="s">
        <v>713</v>
      </c>
    </row>
    <row r="172" spans="1:12" x14ac:dyDescent="0.25">
      <c r="A172" s="22" t="s">
        <v>14</v>
      </c>
      <c r="B172" s="22" t="s">
        <v>1028</v>
      </c>
      <c r="C172" s="33" t="s">
        <v>1029</v>
      </c>
      <c r="D172" s="22">
        <v>27</v>
      </c>
      <c r="E172" s="22">
        <v>16</v>
      </c>
      <c r="F172" s="22">
        <v>0</v>
      </c>
      <c r="G172" s="22">
        <v>110</v>
      </c>
      <c r="H172" s="22">
        <v>136</v>
      </c>
      <c r="I172" s="22">
        <v>69</v>
      </c>
      <c r="J172" s="22">
        <v>95</v>
      </c>
      <c r="K172" s="22" t="s">
        <v>820</v>
      </c>
      <c r="L172" s="22" t="s">
        <v>752</v>
      </c>
    </row>
    <row r="173" spans="1:12" x14ac:dyDescent="0.25">
      <c r="A173" s="22" t="s">
        <v>14</v>
      </c>
      <c r="B173" s="22" t="s">
        <v>1030</v>
      </c>
      <c r="C173" s="33" t="s">
        <v>1031</v>
      </c>
      <c r="D173" s="22">
        <v>109</v>
      </c>
      <c r="E173" s="22">
        <v>72</v>
      </c>
      <c r="F173" s="22">
        <v>3</v>
      </c>
      <c r="G173" s="22">
        <v>103</v>
      </c>
      <c r="H173" s="22">
        <v>207</v>
      </c>
      <c r="I173" s="22">
        <v>98</v>
      </c>
      <c r="J173" s="22">
        <v>199</v>
      </c>
      <c r="K173" s="22" t="s">
        <v>701</v>
      </c>
      <c r="L173" s="22" t="s">
        <v>1032</v>
      </c>
    </row>
    <row r="174" spans="1:12" x14ac:dyDescent="0.25">
      <c r="A174" s="22" t="s">
        <v>650</v>
      </c>
    </row>
    <row r="175" spans="1:12" x14ac:dyDescent="0.25">
      <c r="A175" s="22" t="s">
        <v>1059</v>
      </c>
    </row>
    <row r="176" spans="1:12" x14ac:dyDescent="0.25">
      <c r="A176" s="22" t="s">
        <v>652</v>
      </c>
    </row>
    <row r="177" spans="1:12" x14ac:dyDescent="0.25">
      <c r="A177" s="22" t="s">
        <v>653</v>
      </c>
    </row>
    <row r="178" spans="1:12" x14ac:dyDescent="0.25">
      <c r="A178" s="22" t="s">
        <v>1060</v>
      </c>
    </row>
    <row r="179" spans="1:12" x14ac:dyDescent="0.25">
      <c r="A179" s="22" t="s">
        <v>16</v>
      </c>
      <c r="B179" s="22" t="s">
        <v>1061</v>
      </c>
      <c r="C179" s="33" t="s">
        <v>1020</v>
      </c>
      <c r="D179" s="22">
        <v>36</v>
      </c>
      <c r="E179" s="22">
        <v>22</v>
      </c>
      <c r="F179" s="22">
        <v>0</v>
      </c>
      <c r="G179" s="22">
        <v>133</v>
      </c>
      <c r="H179" s="22">
        <v>168</v>
      </c>
      <c r="I179" s="22">
        <v>1116</v>
      </c>
      <c r="J179" s="22">
        <v>1151</v>
      </c>
      <c r="K179" s="22" t="s">
        <v>716</v>
      </c>
      <c r="L179" s="22" t="s">
        <v>686</v>
      </c>
    </row>
    <row r="180" spans="1:12" x14ac:dyDescent="0.25">
      <c r="A180" s="22" t="s">
        <v>16</v>
      </c>
      <c r="B180" s="22" t="s">
        <v>1062</v>
      </c>
      <c r="C180" s="33" t="s">
        <v>1063</v>
      </c>
      <c r="D180" s="22">
        <v>138</v>
      </c>
      <c r="E180" s="22">
        <v>81</v>
      </c>
      <c r="F180" s="22">
        <v>3</v>
      </c>
      <c r="G180" s="22">
        <v>103</v>
      </c>
      <c r="H180" s="22">
        <v>238</v>
      </c>
      <c r="I180" s="22">
        <v>506</v>
      </c>
      <c r="J180" s="22">
        <v>620</v>
      </c>
      <c r="K180" s="22" t="s">
        <v>1064</v>
      </c>
      <c r="L180" s="22" t="s">
        <v>674</v>
      </c>
    </row>
    <row r="181" spans="1:12" x14ac:dyDescent="0.25">
      <c r="A181" s="22" t="s">
        <v>16</v>
      </c>
      <c r="B181" s="22" t="s">
        <v>1065</v>
      </c>
      <c r="C181" s="33" t="s">
        <v>1066</v>
      </c>
      <c r="D181" s="22">
        <v>29</v>
      </c>
      <c r="E181" s="22">
        <v>17</v>
      </c>
      <c r="F181" s="22">
        <v>0</v>
      </c>
      <c r="G181" s="22">
        <v>57</v>
      </c>
      <c r="H181" s="22">
        <v>85</v>
      </c>
      <c r="I181" s="22">
        <v>1095</v>
      </c>
      <c r="J181" s="22">
        <v>1123</v>
      </c>
      <c r="K181" s="22" t="s">
        <v>689</v>
      </c>
      <c r="L181" s="22" t="s">
        <v>752</v>
      </c>
    </row>
    <row r="182" spans="1:12" x14ac:dyDescent="0.25">
      <c r="A182" s="22" t="s">
        <v>16</v>
      </c>
      <c r="B182" s="22" t="s">
        <v>1067</v>
      </c>
      <c r="C182" s="33" t="s">
        <v>1068</v>
      </c>
      <c r="D182" s="22">
        <v>44</v>
      </c>
      <c r="E182" s="22">
        <v>31</v>
      </c>
      <c r="F182" s="22">
        <v>1</v>
      </c>
      <c r="G182" s="22">
        <v>110</v>
      </c>
      <c r="H182" s="22">
        <v>152</v>
      </c>
      <c r="I182" s="22">
        <v>79</v>
      </c>
      <c r="J182" s="22">
        <v>122</v>
      </c>
      <c r="K182" s="22" t="s">
        <v>1069</v>
      </c>
      <c r="L182" s="22" t="s">
        <v>740</v>
      </c>
    </row>
    <row r="183" spans="1:12" x14ac:dyDescent="0.25">
      <c r="A183" s="22" t="s">
        <v>16</v>
      </c>
      <c r="B183" s="22" t="s">
        <v>1070</v>
      </c>
      <c r="C183" s="33" t="s">
        <v>688</v>
      </c>
      <c r="D183" s="22">
        <v>33</v>
      </c>
      <c r="E183" s="22">
        <v>22</v>
      </c>
      <c r="F183" s="22">
        <v>0</v>
      </c>
      <c r="G183" s="22">
        <v>40</v>
      </c>
      <c r="H183" s="22">
        <v>72</v>
      </c>
      <c r="I183" s="22">
        <v>180</v>
      </c>
      <c r="J183" s="22">
        <v>212</v>
      </c>
      <c r="K183" s="22" t="s">
        <v>745</v>
      </c>
      <c r="L183" s="22" t="s">
        <v>752</v>
      </c>
    </row>
    <row r="184" spans="1:12" x14ac:dyDescent="0.25">
      <c r="A184" s="22" t="s">
        <v>650</v>
      </c>
    </row>
    <row r="185" spans="1:12" x14ac:dyDescent="0.25">
      <c r="A185" s="22" t="s">
        <v>1033</v>
      </c>
    </row>
    <row r="186" spans="1:12" x14ac:dyDescent="0.25">
      <c r="A186" s="22" t="s">
        <v>652</v>
      </c>
    </row>
    <row r="187" spans="1:12" x14ac:dyDescent="0.25">
      <c r="A187" s="22" t="s">
        <v>653</v>
      </c>
    </row>
    <row r="188" spans="1:12" x14ac:dyDescent="0.25">
      <c r="A188" s="22" t="s">
        <v>1034</v>
      </c>
    </row>
    <row r="189" spans="1:12" x14ac:dyDescent="0.25">
      <c r="A189" s="22" t="s">
        <v>15</v>
      </c>
      <c r="B189" s="22" t="s">
        <v>1035</v>
      </c>
      <c r="C189" s="33" t="s">
        <v>864</v>
      </c>
      <c r="D189" s="22">
        <v>153</v>
      </c>
      <c r="E189" s="22">
        <v>108</v>
      </c>
      <c r="F189" s="22">
        <v>4</v>
      </c>
      <c r="G189" s="22">
        <v>198</v>
      </c>
      <c r="H189" s="22">
        <v>347</v>
      </c>
      <c r="I189" s="22">
        <v>263</v>
      </c>
      <c r="J189" s="22">
        <v>409</v>
      </c>
      <c r="K189" s="23">
        <v>9.9999999999999995E-8</v>
      </c>
      <c r="L189" s="22" t="s">
        <v>782</v>
      </c>
    </row>
    <row r="190" spans="1:12" x14ac:dyDescent="0.25">
      <c r="A190" s="22" t="s">
        <v>15</v>
      </c>
      <c r="B190" s="22" t="s">
        <v>1036</v>
      </c>
      <c r="C190" s="33" t="s">
        <v>1037</v>
      </c>
      <c r="D190" s="22">
        <v>155</v>
      </c>
      <c r="E190" s="22">
        <v>113</v>
      </c>
      <c r="F190" s="22">
        <v>4</v>
      </c>
      <c r="G190" s="22">
        <v>198</v>
      </c>
      <c r="H190" s="22">
        <v>349</v>
      </c>
      <c r="I190" s="22">
        <v>263</v>
      </c>
      <c r="J190" s="22">
        <v>411</v>
      </c>
      <c r="K190" s="23">
        <v>2.9999999999999997E-4</v>
      </c>
      <c r="L190" s="22" t="s">
        <v>1038</v>
      </c>
    </row>
    <row r="191" spans="1:12" x14ac:dyDescent="0.25">
      <c r="A191" s="22" t="s">
        <v>15</v>
      </c>
      <c r="B191" s="22" t="s">
        <v>1039</v>
      </c>
      <c r="C191" s="33" t="s">
        <v>909</v>
      </c>
      <c r="D191" s="22">
        <v>78</v>
      </c>
      <c r="E191" s="22">
        <v>44</v>
      </c>
      <c r="F191" s="22">
        <v>2</v>
      </c>
      <c r="G191" s="22">
        <v>188</v>
      </c>
      <c r="H191" s="22">
        <v>254</v>
      </c>
      <c r="I191" s="22">
        <v>33</v>
      </c>
      <c r="J191" s="22">
        <v>110</v>
      </c>
      <c r="K191" s="22" t="s">
        <v>1040</v>
      </c>
      <c r="L191" s="22" t="s">
        <v>711</v>
      </c>
    </row>
    <row r="192" spans="1:12" x14ac:dyDescent="0.25">
      <c r="A192" s="22" t="s">
        <v>15</v>
      </c>
      <c r="B192" s="22" t="s">
        <v>1041</v>
      </c>
      <c r="C192" s="33" t="s">
        <v>1042</v>
      </c>
      <c r="D192" s="22">
        <v>37</v>
      </c>
      <c r="E192" s="22">
        <v>15</v>
      </c>
      <c r="F192" s="22">
        <v>1</v>
      </c>
      <c r="G192" s="22">
        <v>214</v>
      </c>
      <c r="H192" s="22">
        <v>245</v>
      </c>
      <c r="I192" s="22">
        <v>786</v>
      </c>
      <c r="J192" s="22">
        <v>822</v>
      </c>
      <c r="K192" s="22" t="s">
        <v>1043</v>
      </c>
      <c r="L192" s="22" t="s">
        <v>711</v>
      </c>
    </row>
    <row r="193" spans="1:12" x14ac:dyDescent="0.25">
      <c r="A193" s="22" t="s">
        <v>15</v>
      </c>
      <c r="B193" s="22" t="s">
        <v>1044</v>
      </c>
      <c r="C193" s="33" t="s">
        <v>777</v>
      </c>
      <c r="D193" s="22">
        <v>52</v>
      </c>
      <c r="E193" s="22">
        <v>33</v>
      </c>
      <c r="F193" s="22">
        <v>2</v>
      </c>
      <c r="G193" s="22">
        <v>17</v>
      </c>
      <c r="H193" s="22">
        <v>67</v>
      </c>
      <c r="I193" s="22">
        <v>18</v>
      </c>
      <c r="J193" s="22">
        <v>67</v>
      </c>
      <c r="K193" s="22" t="s">
        <v>1025</v>
      </c>
      <c r="L193" s="22" t="s">
        <v>686</v>
      </c>
    </row>
    <row r="194" spans="1:12" x14ac:dyDescent="0.25">
      <c r="A194" s="22" t="s">
        <v>15</v>
      </c>
      <c r="B194" s="22" t="s">
        <v>1045</v>
      </c>
      <c r="C194" s="33" t="s">
        <v>777</v>
      </c>
      <c r="D194" s="22">
        <v>52</v>
      </c>
      <c r="E194" s="22">
        <v>33</v>
      </c>
      <c r="F194" s="22">
        <v>2</v>
      </c>
      <c r="G194" s="22">
        <v>17</v>
      </c>
      <c r="H194" s="22">
        <v>67</v>
      </c>
      <c r="I194" s="22">
        <v>18</v>
      </c>
      <c r="J194" s="22">
        <v>67</v>
      </c>
      <c r="K194" s="22" t="s">
        <v>673</v>
      </c>
      <c r="L194" s="22" t="s">
        <v>686</v>
      </c>
    </row>
    <row r="195" spans="1:12" x14ac:dyDescent="0.25">
      <c r="A195" s="22" t="s">
        <v>15</v>
      </c>
      <c r="B195" s="22" t="s">
        <v>1046</v>
      </c>
      <c r="C195" s="33" t="s">
        <v>1047</v>
      </c>
      <c r="D195" s="22">
        <v>44</v>
      </c>
      <c r="E195" s="22">
        <v>31</v>
      </c>
      <c r="F195" s="22">
        <v>0</v>
      </c>
      <c r="G195" s="22">
        <v>21</v>
      </c>
      <c r="H195" s="22">
        <v>64</v>
      </c>
      <c r="I195" s="22">
        <v>2</v>
      </c>
      <c r="J195" s="22">
        <v>45</v>
      </c>
      <c r="K195" s="22" t="s">
        <v>1048</v>
      </c>
      <c r="L195" s="22" t="s">
        <v>687</v>
      </c>
    </row>
    <row r="196" spans="1:12" x14ac:dyDescent="0.25">
      <c r="A196" s="22" t="s">
        <v>15</v>
      </c>
      <c r="B196" s="22" t="s">
        <v>1049</v>
      </c>
      <c r="C196" s="33" t="s">
        <v>1050</v>
      </c>
      <c r="D196" s="22">
        <v>111</v>
      </c>
      <c r="E196" s="22">
        <v>52</v>
      </c>
      <c r="F196" s="22">
        <v>4</v>
      </c>
      <c r="G196" s="22">
        <v>26</v>
      </c>
      <c r="H196" s="22">
        <v>133</v>
      </c>
      <c r="I196" s="22">
        <v>641</v>
      </c>
      <c r="J196" s="22">
        <v>726</v>
      </c>
      <c r="K196" s="22" t="s">
        <v>1051</v>
      </c>
      <c r="L196" s="22" t="s">
        <v>687</v>
      </c>
    </row>
    <row r="197" spans="1:12" x14ac:dyDescent="0.25">
      <c r="A197" s="22" t="s">
        <v>15</v>
      </c>
      <c r="B197" s="22" t="s">
        <v>1052</v>
      </c>
      <c r="C197" s="33" t="s">
        <v>1053</v>
      </c>
      <c r="D197" s="22">
        <v>78</v>
      </c>
      <c r="E197" s="22">
        <v>43</v>
      </c>
      <c r="F197" s="22">
        <v>4</v>
      </c>
      <c r="G197" s="22">
        <v>216</v>
      </c>
      <c r="H197" s="22">
        <v>290</v>
      </c>
      <c r="I197" s="22">
        <v>183</v>
      </c>
      <c r="J197" s="22">
        <v>249</v>
      </c>
      <c r="K197" s="22" t="s">
        <v>919</v>
      </c>
      <c r="L197" s="22" t="s">
        <v>713</v>
      </c>
    </row>
    <row r="198" spans="1:12" x14ac:dyDescent="0.25">
      <c r="A198" s="22" t="s">
        <v>15</v>
      </c>
      <c r="B198" s="22" t="s">
        <v>1054</v>
      </c>
      <c r="C198" s="33" t="s">
        <v>1055</v>
      </c>
      <c r="D198" s="22">
        <v>25</v>
      </c>
      <c r="E198" s="22">
        <v>14</v>
      </c>
      <c r="F198" s="22">
        <v>0</v>
      </c>
      <c r="G198" s="22">
        <v>17</v>
      </c>
      <c r="H198" s="22">
        <v>41</v>
      </c>
      <c r="I198" s="22">
        <v>13</v>
      </c>
      <c r="J198" s="22">
        <v>37</v>
      </c>
      <c r="K198" s="22" t="s">
        <v>823</v>
      </c>
      <c r="L198" s="22" t="s">
        <v>680</v>
      </c>
    </row>
    <row r="199" spans="1:12" x14ac:dyDescent="0.25">
      <c r="A199" s="22" t="s">
        <v>15</v>
      </c>
      <c r="B199" s="22" t="s">
        <v>1056</v>
      </c>
      <c r="C199" s="33" t="s">
        <v>731</v>
      </c>
      <c r="D199" s="22">
        <v>46</v>
      </c>
      <c r="E199" s="22">
        <v>30</v>
      </c>
      <c r="F199" s="22">
        <v>1</v>
      </c>
      <c r="G199" s="22">
        <v>243</v>
      </c>
      <c r="H199" s="22">
        <v>287</v>
      </c>
      <c r="I199" s="22">
        <v>832</v>
      </c>
      <c r="J199" s="22">
        <v>877</v>
      </c>
      <c r="K199" s="22" t="s">
        <v>789</v>
      </c>
      <c r="L199" s="22" t="s">
        <v>674</v>
      </c>
    </row>
    <row r="200" spans="1:12" x14ac:dyDescent="0.25">
      <c r="A200" s="22" t="s">
        <v>15</v>
      </c>
      <c r="B200" s="22" t="s">
        <v>1057</v>
      </c>
      <c r="C200" s="33" t="s">
        <v>1058</v>
      </c>
      <c r="D200" s="22">
        <v>118</v>
      </c>
      <c r="E200" s="22">
        <v>54</v>
      </c>
      <c r="F200" s="22">
        <v>4</v>
      </c>
      <c r="G200" s="22">
        <v>169</v>
      </c>
      <c r="H200" s="22">
        <v>286</v>
      </c>
      <c r="I200" s="22">
        <v>35</v>
      </c>
      <c r="J200" s="22">
        <v>120</v>
      </c>
      <c r="K200" s="22" t="s">
        <v>825</v>
      </c>
      <c r="L200" s="22" t="s">
        <v>1032</v>
      </c>
    </row>
    <row r="201" spans="1:12" x14ac:dyDescent="0.25">
      <c r="A201" s="22" t="s">
        <v>650</v>
      </c>
    </row>
    <row r="202" spans="1:12" x14ac:dyDescent="0.25">
      <c r="A202" s="22" t="s">
        <v>1091</v>
      </c>
    </row>
    <row r="203" spans="1:12" x14ac:dyDescent="0.25">
      <c r="A203" s="22" t="s">
        <v>652</v>
      </c>
    </row>
    <row r="204" spans="1:12" x14ac:dyDescent="0.25">
      <c r="A204" s="22" t="s">
        <v>653</v>
      </c>
    </row>
    <row r="205" spans="1:12" x14ac:dyDescent="0.25">
      <c r="A205" s="22" t="s">
        <v>1092</v>
      </c>
    </row>
    <row r="206" spans="1:12" x14ac:dyDescent="0.25">
      <c r="A206" s="22" t="s">
        <v>18</v>
      </c>
      <c r="B206" s="22" t="s">
        <v>1036</v>
      </c>
      <c r="C206" s="33" t="s">
        <v>1093</v>
      </c>
      <c r="D206" s="22">
        <v>73</v>
      </c>
      <c r="E206" s="22">
        <v>36</v>
      </c>
      <c r="F206" s="22">
        <v>4</v>
      </c>
      <c r="G206" s="22">
        <v>55</v>
      </c>
      <c r="H206" s="22">
        <v>127</v>
      </c>
      <c r="I206" s="22">
        <v>145</v>
      </c>
      <c r="J206" s="22">
        <v>208</v>
      </c>
      <c r="K206" s="22" t="s">
        <v>856</v>
      </c>
      <c r="L206" s="22" t="s">
        <v>1094</v>
      </c>
    </row>
    <row r="207" spans="1:12" x14ac:dyDescent="0.25">
      <c r="A207" s="22" t="s">
        <v>18</v>
      </c>
      <c r="B207" s="22" t="s">
        <v>1035</v>
      </c>
      <c r="C207" s="33" t="s">
        <v>1095</v>
      </c>
      <c r="D207" s="22">
        <v>108</v>
      </c>
      <c r="E207" s="22">
        <v>53</v>
      </c>
      <c r="F207" s="22">
        <v>7</v>
      </c>
      <c r="G207" s="22">
        <v>44</v>
      </c>
      <c r="H207" s="22">
        <v>146</v>
      </c>
      <c r="I207" s="22">
        <v>129</v>
      </c>
      <c r="J207" s="22">
        <v>224</v>
      </c>
      <c r="K207" s="22" t="s">
        <v>1096</v>
      </c>
      <c r="L207" s="22" t="s">
        <v>876</v>
      </c>
    </row>
    <row r="208" spans="1:12" x14ac:dyDescent="0.25">
      <c r="A208" s="22" t="s">
        <v>18</v>
      </c>
      <c r="B208" s="22" t="s">
        <v>1097</v>
      </c>
      <c r="C208" s="33" t="s">
        <v>1098</v>
      </c>
      <c r="D208" s="22">
        <v>49</v>
      </c>
      <c r="E208" s="22">
        <v>31</v>
      </c>
      <c r="F208" s="22">
        <v>1</v>
      </c>
      <c r="G208" s="22">
        <v>269</v>
      </c>
      <c r="H208" s="22">
        <v>315</v>
      </c>
      <c r="I208" s="22">
        <v>868</v>
      </c>
      <c r="J208" s="22">
        <v>916</v>
      </c>
      <c r="K208" s="22" t="s">
        <v>891</v>
      </c>
      <c r="L208" s="22" t="s">
        <v>892</v>
      </c>
    </row>
    <row r="209" spans="1:12" x14ac:dyDescent="0.25">
      <c r="A209" s="22" t="s">
        <v>18</v>
      </c>
      <c r="B209" s="22" t="s">
        <v>1099</v>
      </c>
      <c r="C209" s="33" t="s">
        <v>1100</v>
      </c>
      <c r="D209" s="22">
        <v>179</v>
      </c>
      <c r="E209" s="22">
        <v>102</v>
      </c>
      <c r="F209" s="22">
        <v>6</v>
      </c>
      <c r="G209" s="22">
        <v>40</v>
      </c>
      <c r="H209" s="22">
        <v>203</v>
      </c>
      <c r="I209" s="22">
        <v>531</v>
      </c>
      <c r="J209" s="22">
        <v>686</v>
      </c>
      <c r="K209" s="22" t="s">
        <v>767</v>
      </c>
      <c r="L209" s="22" t="s">
        <v>910</v>
      </c>
    </row>
    <row r="210" spans="1:12" x14ac:dyDescent="0.25">
      <c r="A210" s="22" t="s">
        <v>18</v>
      </c>
      <c r="B210" s="22" t="s">
        <v>1101</v>
      </c>
      <c r="C210" s="33" t="s">
        <v>1102</v>
      </c>
      <c r="D210" s="22">
        <v>56</v>
      </c>
      <c r="E210" s="22">
        <v>38</v>
      </c>
      <c r="F210" s="22">
        <v>0</v>
      </c>
      <c r="G210" s="22">
        <v>219</v>
      </c>
      <c r="H210" s="22">
        <v>274</v>
      </c>
      <c r="I210" s="22">
        <v>599</v>
      </c>
      <c r="J210" s="22">
        <v>654</v>
      </c>
      <c r="K210" s="22" t="s">
        <v>770</v>
      </c>
      <c r="L210" s="22" t="s">
        <v>711</v>
      </c>
    </row>
    <row r="211" spans="1:12" x14ac:dyDescent="0.25">
      <c r="A211" s="22" t="s">
        <v>18</v>
      </c>
      <c r="B211" s="22" t="s">
        <v>756</v>
      </c>
      <c r="C211" s="33" t="s">
        <v>1103</v>
      </c>
      <c r="D211" s="22">
        <v>90</v>
      </c>
      <c r="E211" s="22">
        <v>56</v>
      </c>
      <c r="F211" s="22">
        <v>2</v>
      </c>
      <c r="G211" s="22">
        <v>80</v>
      </c>
      <c r="H211" s="22">
        <v>164</v>
      </c>
      <c r="I211" s="22">
        <v>624</v>
      </c>
      <c r="J211" s="22">
        <v>706</v>
      </c>
      <c r="K211" s="22" t="s">
        <v>811</v>
      </c>
      <c r="L211" s="22" t="s">
        <v>755</v>
      </c>
    </row>
    <row r="212" spans="1:12" x14ac:dyDescent="0.25">
      <c r="A212" s="22" t="s">
        <v>18</v>
      </c>
      <c r="B212" s="22" t="s">
        <v>1104</v>
      </c>
      <c r="C212" s="33" t="s">
        <v>1105</v>
      </c>
      <c r="D212" s="22">
        <v>64</v>
      </c>
      <c r="E212" s="22">
        <v>30</v>
      </c>
      <c r="F212" s="22">
        <v>4</v>
      </c>
      <c r="G212" s="22">
        <v>314</v>
      </c>
      <c r="H212" s="22">
        <v>370</v>
      </c>
      <c r="I212" s="22">
        <v>84</v>
      </c>
      <c r="J212" s="22">
        <v>141</v>
      </c>
      <c r="K212" s="22" t="s">
        <v>697</v>
      </c>
      <c r="L212" s="22" t="s">
        <v>674</v>
      </c>
    </row>
    <row r="213" spans="1:12" x14ac:dyDescent="0.25">
      <c r="A213" s="22" t="s">
        <v>18</v>
      </c>
      <c r="B213" s="22" t="s">
        <v>1106</v>
      </c>
      <c r="C213" s="33" t="s">
        <v>1107</v>
      </c>
      <c r="D213" s="22">
        <v>70</v>
      </c>
      <c r="E213" s="22">
        <v>51</v>
      </c>
      <c r="F213" s="22">
        <v>1</v>
      </c>
      <c r="G213" s="22">
        <v>72</v>
      </c>
      <c r="H213" s="22">
        <v>141</v>
      </c>
      <c r="I213" s="22">
        <v>321</v>
      </c>
      <c r="J213" s="22">
        <v>387</v>
      </c>
      <c r="K213" s="22" t="s">
        <v>795</v>
      </c>
      <c r="L213" s="22" t="s">
        <v>713</v>
      </c>
    </row>
    <row r="214" spans="1:12" x14ac:dyDescent="0.25">
      <c r="A214" s="22" t="s">
        <v>18</v>
      </c>
      <c r="B214" s="22" t="s">
        <v>1108</v>
      </c>
      <c r="C214" s="33" t="s">
        <v>1020</v>
      </c>
      <c r="D214" s="22">
        <v>36</v>
      </c>
      <c r="E214" s="22">
        <v>17</v>
      </c>
      <c r="F214" s="22">
        <v>1</v>
      </c>
      <c r="G214" s="22">
        <v>293</v>
      </c>
      <c r="H214" s="22">
        <v>328</v>
      </c>
      <c r="I214" s="22">
        <v>140</v>
      </c>
      <c r="J214" s="22">
        <v>170</v>
      </c>
      <c r="K214" s="22" t="s">
        <v>704</v>
      </c>
      <c r="L214" s="22" t="s">
        <v>674</v>
      </c>
    </row>
    <row r="215" spans="1:12" x14ac:dyDescent="0.25">
      <c r="A215" s="22" t="s">
        <v>650</v>
      </c>
    </row>
    <row r="216" spans="1:12" x14ac:dyDescent="0.25">
      <c r="A216" s="22" t="s">
        <v>1071</v>
      </c>
    </row>
    <row r="217" spans="1:12" x14ac:dyDescent="0.25">
      <c r="A217" s="22" t="s">
        <v>652</v>
      </c>
    </row>
    <row r="218" spans="1:12" x14ac:dyDescent="0.25">
      <c r="A218" s="22" t="s">
        <v>653</v>
      </c>
    </row>
    <row r="219" spans="1:12" x14ac:dyDescent="0.25">
      <c r="A219" s="22" t="s">
        <v>753</v>
      </c>
    </row>
    <row r="220" spans="1:12" x14ac:dyDescent="0.25">
      <c r="A220" s="22" t="s">
        <v>17</v>
      </c>
      <c r="B220" s="22" t="s">
        <v>1072</v>
      </c>
      <c r="C220" s="33" t="s">
        <v>1073</v>
      </c>
      <c r="D220" s="22">
        <v>39</v>
      </c>
      <c r="E220" s="22">
        <v>22</v>
      </c>
      <c r="F220" s="22">
        <v>0</v>
      </c>
      <c r="G220" s="22">
        <v>85</v>
      </c>
      <c r="H220" s="22">
        <v>123</v>
      </c>
      <c r="I220" s="22">
        <v>278</v>
      </c>
      <c r="J220" s="22">
        <v>316</v>
      </c>
      <c r="K220" s="22" t="s">
        <v>1074</v>
      </c>
      <c r="L220" s="22" t="s">
        <v>1013</v>
      </c>
    </row>
    <row r="221" spans="1:12" x14ac:dyDescent="0.25">
      <c r="A221" s="22" t="s">
        <v>17</v>
      </c>
      <c r="B221" s="22" t="s">
        <v>1075</v>
      </c>
      <c r="C221" s="33" t="s">
        <v>1076</v>
      </c>
      <c r="D221" s="22">
        <v>59</v>
      </c>
      <c r="E221" s="22">
        <v>31</v>
      </c>
      <c r="F221" s="22">
        <v>1</v>
      </c>
      <c r="G221" s="22">
        <v>191</v>
      </c>
      <c r="H221" s="22">
        <v>249</v>
      </c>
      <c r="I221" s="22">
        <v>330</v>
      </c>
      <c r="J221" s="22">
        <v>379</v>
      </c>
      <c r="K221" s="22" t="s">
        <v>32</v>
      </c>
      <c r="L221" s="22" t="s">
        <v>1077</v>
      </c>
    </row>
    <row r="222" spans="1:12" x14ac:dyDescent="0.25">
      <c r="A222" s="22" t="s">
        <v>17</v>
      </c>
      <c r="B222" s="22" t="s">
        <v>1078</v>
      </c>
      <c r="C222" s="33" t="s">
        <v>1079</v>
      </c>
      <c r="D222" s="22">
        <v>75</v>
      </c>
      <c r="E222" s="22">
        <v>52</v>
      </c>
      <c r="F222" s="22">
        <v>2</v>
      </c>
      <c r="G222" s="22">
        <v>112</v>
      </c>
      <c r="H222" s="22">
        <v>184</v>
      </c>
      <c r="I222" s="22">
        <v>365</v>
      </c>
      <c r="J222" s="22">
        <v>438</v>
      </c>
      <c r="K222" s="22" t="s">
        <v>39</v>
      </c>
      <c r="L222" s="22" t="s">
        <v>1077</v>
      </c>
    </row>
    <row r="223" spans="1:12" x14ac:dyDescent="0.25">
      <c r="A223" s="22" t="s">
        <v>17</v>
      </c>
      <c r="B223" s="22" t="s">
        <v>1080</v>
      </c>
      <c r="C223" s="33" t="s">
        <v>702</v>
      </c>
      <c r="D223" s="22">
        <v>62</v>
      </c>
      <c r="E223" s="22">
        <v>32</v>
      </c>
      <c r="F223" s="22">
        <v>2</v>
      </c>
      <c r="G223" s="22">
        <v>160</v>
      </c>
      <c r="H223" s="22">
        <v>212</v>
      </c>
      <c r="I223" s="22">
        <v>1340</v>
      </c>
      <c r="J223" s="22">
        <v>1398</v>
      </c>
      <c r="K223" s="22" t="s">
        <v>758</v>
      </c>
      <c r="L223" s="22" t="s">
        <v>687</v>
      </c>
    </row>
    <row r="224" spans="1:12" x14ac:dyDescent="0.25">
      <c r="A224" s="22" t="s">
        <v>17</v>
      </c>
      <c r="B224" s="22" t="s">
        <v>1081</v>
      </c>
      <c r="C224" s="33" t="s">
        <v>672</v>
      </c>
      <c r="D224" s="22">
        <v>20</v>
      </c>
      <c r="E224" s="22">
        <v>12</v>
      </c>
      <c r="F224" s="22">
        <v>0</v>
      </c>
      <c r="G224" s="22">
        <v>256</v>
      </c>
      <c r="H224" s="22">
        <v>275</v>
      </c>
      <c r="I224" s="22">
        <v>587</v>
      </c>
      <c r="J224" s="22">
        <v>606</v>
      </c>
      <c r="K224" s="22" t="s">
        <v>818</v>
      </c>
      <c r="L224" s="22" t="s">
        <v>674</v>
      </c>
    </row>
    <row r="225" spans="1:12" x14ac:dyDescent="0.25">
      <c r="A225" s="22" t="s">
        <v>17</v>
      </c>
      <c r="B225" s="22" t="s">
        <v>1082</v>
      </c>
      <c r="C225" s="33" t="s">
        <v>672</v>
      </c>
      <c r="D225" s="22">
        <v>20</v>
      </c>
      <c r="E225" s="22">
        <v>12</v>
      </c>
      <c r="F225" s="22">
        <v>0</v>
      </c>
      <c r="G225" s="22">
        <v>256</v>
      </c>
      <c r="H225" s="22">
        <v>275</v>
      </c>
      <c r="I225" s="22">
        <v>587</v>
      </c>
      <c r="J225" s="22">
        <v>606</v>
      </c>
      <c r="K225" s="22" t="s">
        <v>818</v>
      </c>
      <c r="L225" s="22" t="s">
        <v>674</v>
      </c>
    </row>
    <row r="226" spans="1:12" x14ac:dyDescent="0.25">
      <c r="A226" s="22" t="s">
        <v>17</v>
      </c>
      <c r="B226" s="22" t="s">
        <v>1083</v>
      </c>
      <c r="C226" s="33" t="s">
        <v>1084</v>
      </c>
      <c r="D226" s="22">
        <v>66</v>
      </c>
      <c r="E226" s="22">
        <v>40</v>
      </c>
      <c r="F226" s="22">
        <v>2</v>
      </c>
      <c r="G226" s="22">
        <v>66</v>
      </c>
      <c r="H226" s="22">
        <v>129</v>
      </c>
      <c r="I226" s="22">
        <v>308</v>
      </c>
      <c r="J226" s="22">
        <v>370</v>
      </c>
      <c r="K226" s="22" t="s">
        <v>679</v>
      </c>
      <c r="L226" s="22" t="s">
        <v>717</v>
      </c>
    </row>
    <row r="227" spans="1:12" x14ac:dyDescent="0.25">
      <c r="A227" s="22" t="s">
        <v>17</v>
      </c>
      <c r="B227" s="22" t="s">
        <v>1085</v>
      </c>
      <c r="C227" s="33" t="s">
        <v>1086</v>
      </c>
      <c r="D227" s="22">
        <v>57</v>
      </c>
      <c r="E227" s="22">
        <v>36</v>
      </c>
      <c r="F227" s="22">
        <v>1</v>
      </c>
      <c r="G227" s="22">
        <v>85</v>
      </c>
      <c r="H227" s="22">
        <v>141</v>
      </c>
      <c r="I227" s="22">
        <v>126</v>
      </c>
      <c r="J227" s="22">
        <v>177</v>
      </c>
      <c r="K227" s="22" t="s">
        <v>1087</v>
      </c>
      <c r="L227" s="22" t="s">
        <v>1032</v>
      </c>
    </row>
    <row r="228" spans="1:12" x14ac:dyDescent="0.25">
      <c r="A228" s="22" t="s">
        <v>17</v>
      </c>
      <c r="B228" s="22" t="s">
        <v>1088</v>
      </c>
      <c r="C228" s="33" t="s">
        <v>1058</v>
      </c>
      <c r="D228" s="22">
        <v>59</v>
      </c>
      <c r="E228" s="22">
        <v>35</v>
      </c>
      <c r="F228" s="22">
        <v>3</v>
      </c>
      <c r="G228" s="22">
        <v>152</v>
      </c>
      <c r="H228" s="22">
        <v>209</v>
      </c>
      <c r="I228" s="22">
        <v>360</v>
      </c>
      <c r="J228" s="22">
        <v>411</v>
      </c>
      <c r="K228" s="22" t="s">
        <v>733</v>
      </c>
      <c r="L228" s="22" t="s">
        <v>1032</v>
      </c>
    </row>
    <row r="229" spans="1:12" x14ac:dyDescent="0.25">
      <c r="A229" s="22" t="s">
        <v>17</v>
      </c>
      <c r="B229" s="22" t="s">
        <v>1089</v>
      </c>
      <c r="C229" s="33" t="s">
        <v>1090</v>
      </c>
      <c r="D229" s="22">
        <v>54</v>
      </c>
      <c r="E229" s="22">
        <v>39</v>
      </c>
      <c r="F229" s="22">
        <v>0</v>
      </c>
      <c r="G229" s="22">
        <v>205</v>
      </c>
      <c r="H229" s="22">
        <v>258</v>
      </c>
      <c r="I229" s="22">
        <v>497</v>
      </c>
      <c r="J229" s="22">
        <v>550</v>
      </c>
      <c r="K229" s="22" t="s">
        <v>735</v>
      </c>
      <c r="L229" s="22" t="s">
        <v>1032</v>
      </c>
    </row>
    <row r="230" spans="1:12" x14ac:dyDescent="0.25">
      <c r="A230" s="22" t="s">
        <v>650</v>
      </c>
    </row>
    <row r="231" spans="1:12" x14ac:dyDescent="0.25">
      <c r="A231" s="22" t="s">
        <v>1110</v>
      </c>
    </row>
    <row r="232" spans="1:12" x14ac:dyDescent="0.25">
      <c r="A232" s="22" t="s">
        <v>652</v>
      </c>
    </row>
    <row r="233" spans="1:12" x14ac:dyDescent="0.25">
      <c r="A233" s="22" t="s">
        <v>653</v>
      </c>
    </row>
    <row r="234" spans="1:12" x14ac:dyDescent="0.25">
      <c r="A234" s="22" t="s">
        <v>753</v>
      </c>
    </row>
    <row r="235" spans="1:12" x14ac:dyDescent="0.25">
      <c r="A235" s="22" t="s">
        <v>19</v>
      </c>
      <c r="B235" s="22" t="s">
        <v>1111</v>
      </c>
      <c r="C235" s="33" t="s">
        <v>696</v>
      </c>
      <c r="D235" s="22">
        <v>28</v>
      </c>
      <c r="E235" s="22">
        <v>17</v>
      </c>
      <c r="F235" s="22">
        <v>0</v>
      </c>
      <c r="G235" s="22">
        <v>1</v>
      </c>
      <c r="H235" s="22">
        <v>28</v>
      </c>
      <c r="I235" s="22">
        <v>1183</v>
      </c>
      <c r="J235" s="22">
        <v>1210</v>
      </c>
      <c r="K235" s="22" t="s">
        <v>685</v>
      </c>
      <c r="L235" s="22" t="s">
        <v>749</v>
      </c>
    </row>
    <row r="236" spans="1:12" x14ac:dyDescent="0.25">
      <c r="A236" s="22" t="s">
        <v>19</v>
      </c>
      <c r="B236" s="22" t="s">
        <v>691</v>
      </c>
      <c r="C236" s="33" t="s">
        <v>1112</v>
      </c>
      <c r="D236" s="22">
        <v>29</v>
      </c>
      <c r="E236" s="22">
        <v>16</v>
      </c>
      <c r="F236" s="22">
        <v>1</v>
      </c>
      <c r="G236" s="22">
        <v>27</v>
      </c>
      <c r="H236" s="22">
        <v>55</v>
      </c>
      <c r="I236" s="22">
        <v>360</v>
      </c>
      <c r="J236" s="22">
        <v>385</v>
      </c>
      <c r="K236" s="22" t="s">
        <v>1064</v>
      </c>
      <c r="L236" s="22" t="s">
        <v>692</v>
      </c>
    </row>
    <row r="237" spans="1:12" x14ac:dyDescent="0.25">
      <c r="A237" s="22" t="s">
        <v>19</v>
      </c>
      <c r="B237" s="22" t="s">
        <v>1113</v>
      </c>
      <c r="C237" s="33" t="s">
        <v>760</v>
      </c>
      <c r="D237" s="22">
        <v>20</v>
      </c>
      <c r="E237" s="22">
        <v>13</v>
      </c>
      <c r="F237" s="22">
        <v>0</v>
      </c>
      <c r="G237" s="22">
        <v>1</v>
      </c>
      <c r="H237" s="22">
        <v>20</v>
      </c>
      <c r="I237" s="22">
        <v>96</v>
      </c>
      <c r="J237" s="22">
        <v>115</v>
      </c>
      <c r="K237" s="22" t="s">
        <v>816</v>
      </c>
      <c r="L237" s="22" t="s">
        <v>692</v>
      </c>
    </row>
    <row r="238" spans="1:12" x14ac:dyDescent="0.25">
      <c r="A238" s="22" t="s">
        <v>19</v>
      </c>
      <c r="B238" s="22" t="s">
        <v>1114</v>
      </c>
      <c r="C238" s="33" t="s">
        <v>1029</v>
      </c>
      <c r="D238" s="22">
        <v>27</v>
      </c>
      <c r="E238" s="22">
        <v>12</v>
      </c>
      <c r="F238" s="22">
        <v>1</v>
      </c>
      <c r="G238" s="22">
        <v>22</v>
      </c>
      <c r="H238" s="22">
        <v>48</v>
      </c>
      <c r="I238" s="22">
        <v>336</v>
      </c>
      <c r="J238" s="22">
        <v>358</v>
      </c>
      <c r="K238" s="22" t="s">
        <v>996</v>
      </c>
      <c r="L238" s="22" t="s">
        <v>692</v>
      </c>
    </row>
    <row r="239" spans="1:12" x14ac:dyDescent="0.25">
      <c r="A239" s="22" t="s">
        <v>19</v>
      </c>
      <c r="B239" s="22" t="s">
        <v>1115</v>
      </c>
      <c r="C239" s="33" t="s">
        <v>799</v>
      </c>
      <c r="D239" s="22">
        <v>28</v>
      </c>
      <c r="E239" s="22">
        <v>18</v>
      </c>
      <c r="F239" s="22">
        <v>0</v>
      </c>
      <c r="G239" s="22">
        <v>36</v>
      </c>
      <c r="H239" s="22">
        <v>63</v>
      </c>
      <c r="I239" s="22">
        <v>271</v>
      </c>
      <c r="J239" s="22">
        <v>298</v>
      </c>
      <c r="K239" s="22" t="s">
        <v>1116</v>
      </c>
      <c r="L239" s="22" t="s">
        <v>729</v>
      </c>
    </row>
    <row r="240" spans="1:12" x14ac:dyDescent="0.25">
      <c r="A240" s="22" t="s">
        <v>19</v>
      </c>
      <c r="B240" s="22" t="s">
        <v>1117</v>
      </c>
      <c r="C240" s="33" t="s">
        <v>799</v>
      </c>
      <c r="D240" s="22">
        <v>28</v>
      </c>
      <c r="E240" s="22">
        <v>18</v>
      </c>
      <c r="F240" s="22">
        <v>0</v>
      </c>
      <c r="G240" s="22">
        <v>36</v>
      </c>
      <c r="H240" s="22">
        <v>63</v>
      </c>
      <c r="I240" s="22">
        <v>271</v>
      </c>
      <c r="J240" s="22">
        <v>298</v>
      </c>
      <c r="K240" s="22" t="s">
        <v>1116</v>
      </c>
      <c r="L240" s="22" t="s">
        <v>729</v>
      </c>
    </row>
    <row r="241" spans="1:12" x14ac:dyDescent="0.25">
      <c r="A241" s="22" t="s">
        <v>19</v>
      </c>
      <c r="B241" s="22" t="s">
        <v>1118</v>
      </c>
      <c r="C241" s="33" t="s">
        <v>682</v>
      </c>
      <c r="D241" s="22">
        <v>19</v>
      </c>
      <c r="E241" s="22">
        <v>10</v>
      </c>
      <c r="F241" s="22">
        <v>0</v>
      </c>
      <c r="G241" s="22">
        <v>5</v>
      </c>
      <c r="H241" s="22">
        <v>23</v>
      </c>
      <c r="I241" s="22">
        <v>52</v>
      </c>
      <c r="J241" s="22">
        <v>70</v>
      </c>
      <c r="K241" s="22" t="s">
        <v>1119</v>
      </c>
      <c r="L241" s="22" t="s">
        <v>729</v>
      </c>
    </row>
    <row r="242" spans="1:12" x14ac:dyDescent="0.25">
      <c r="A242" s="22" t="s">
        <v>19</v>
      </c>
      <c r="B242" s="22" t="s">
        <v>1120</v>
      </c>
      <c r="C242" s="33" t="s">
        <v>1109</v>
      </c>
      <c r="D242" s="22">
        <v>29</v>
      </c>
      <c r="E242" s="22">
        <v>20</v>
      </c>
      <c r="F242" s="22">
        <v>0</v>
      </c>
      <c r="G242" s="22">
        <v>37</v>
      </c>
      <c r="H242" s="22">
        <v>65</v>
      </c>
      <c r="I242" s="22">
        <v>562</v>
      </c>
      <c r="J242" s="22">
        <v>590</v>
      </c>
      <c r="K242" s="22" t="s">
        <v>726</v>
      </c>
      <c r="L242" s="22" t="s">
        <v>698</v>
      </c>
    </row>
    <row r="243" spans="1:12" x14ac:dyDescent="0.25">
      <c r="A243" s="22" t="s">
        <v>19</v>
      </c>
      <c r="B243" s="22" t="s">
        <v>721</v>
      </c>
      <c r="C243" s="33" t="s">
        <v>1121</v>
      </c>
      <c r="D243" s="22">
        <v>23</v>
      </c>
      <c r="E243" s="22">
        <v>14</v>
      </c>
      <c r="F243" s="22">
        <v>0</v>
      </c>
      <c r="G243" s="22">
        <v>31</v>
      </c>
      <c r="H243" s="22">
        <v>53</v>
      </c>
      <c r="I243" s="22">
        <v>1128</v>
      </c>
      <c r="J243" s="22">
        <v>1150</v>
      </c>
      <c r="K243" s="22" t="s">
        <v>963</v>
      </c>
      <c r="L243" s="22" t="s">
        <v>698</v>
      </c>
    </row>
    <row r="244" spans="1:12" x14ac:dyDescent="0.25">
      <c r="A244" s="22" t="s">
        <v>19</v>
      </c>
      <c r="B244" s="22" t="s">
        <v>1122</v>
      </c>
      <c r="C244" s="33" t="s">
        <v>783</v>
      </c>
      <c r="D244" s="22">
        <v>34</v>
      </c>
      <c r="E244" s="22">
        <v>25</v>
      </c>
      <c r="F244" s="22">
        <v>0</v>
      </c>
      <c r="G244" s="22">
        <v>30</v>
      </c>
      <c r="H244" s="22">
        <v>63</v>
      </c>
      <c r="I244" s="22">
        <v>334</v>
      </c>
      <c r="J244" s="22">
        <v>367</v>
      </c>
      <c r="K244" s="22" t="s">
        <v>1123</v>
      </c>
      <c r="L244" s="22" t="s">
        <v>698</v>
      </c>
    </row>
    <row r="245" spans="1:12" x14ac:dyDescent="0.25">
      <c r="A245" s="22" t="s">
        <v>650</v>
      </c>
    </row>
    <row r="246" spans="1:12" x14ac:dyDescent="0.25">
      <c r="A246" s="22" t="s">
        <v>1124</v>
      </c>
    </row>
    <row r="247" spans="1:12" x14ac:dyDescent="0.25">
      <c r="A247" s="22" t="s">
        <v>652</v>
      </c>
    </row>
    <row r="248" spans="1:12" x14ac:dyDescent="0.25">
      <c r="A248" s="22" t="s">
        <v>653</v>
      </c>
    </row>
    <row r="249" spans="1:12" x14ac:dyDescent="0.25">
      <c r="A249" s="22" t="s">
        <v>1060</v>
      </c>
    </row>
    <row r="250" spans="1:12" x14ac:dyDescent="0.25">
      <c r="A250" s="22" t="s">
        <v>20</v>
      </c>
      <c r="B250" s="22" t="s">
        <v>1125</v>
      </c>
      <c r="C250" s="33" t="s">
        <v>1126</v>
      </c>
      <c r="D250" s="22">
        <v>440</v>
      </c>
      <c r="E250" s="22">
        <v>249</v>
      </c>
      <c r="F250" s="22">
        <v>19</v>
      </c>
      <c r="G250" s="22">
        <v>32</v>
      </c>
      <c r="H250" s="22">
        <v>401</v>
      </c>
      <c r="I250" s="22">
        <v>51</v>
      </c>
      <c r="J250" s="22">
        <v>481</v>
      </c>
      <c r="K250" s="23">
        <v>7.0000000000000003E-17</v>
      </c>
      <c r="L250" s="22" t="s">
        <v>1127</v>
      </c>
    </row>
    <row r="251" spans="1:12" x14ac:dyDescent="0.25">
      <c r="A251" s="22" t="s">
        <v>20</v>
      </c>
      <c r="B251" s="22" t="s">
        <v>741</v>
      </c>
      <c r="C251" s="33" t="s">
        <v>1128</v>
      </c>
      <c r="D251" s="22">
        <v>37</v>
      </c>
      <c r="E251" s="22">
        <v>25</v>
      </c>
      <c r="F251" s="22">
        <v>0</v>
      </c>
      <c r="G251" s="22">
        <v>68</v>
      </c>
      <c r="H251" s="22">
        <v>104</v>
      </c>
      <c r="I251" s="22">
        <v>772</v>
      </c>
      <c r="J251" s="22">
        <v>808</v>
      </c>
      <c r="K251" s="22" t="s">
        <v>694</v>
      </c>
      <c r="L251" s="22" t="s">
        <v>755</v>
      </c>
    </row>
    <row r="252" spans="1:12" x14ac:dyDescent="0.25">
      <c r="A252" s="22" t="s">
        <v>20</v>
      </c>
      <c r="B252" s="22" t="s">
        <v>1129</v>
      </c>
      <c r="C252" s="33" t="s">
        <v>804</v>
      </c>
      <c r="D252" s="22">
        <v>42</v>
      </c>
      <c r="E252" s="22">
        <v>22</v>
      </c>
      <c r="F252" s="22">
        <v>1</v>
      </c>
      <c r="G252" s="22">
        <v>14</v>
      </c>
      <c r="H252" s="22">
        <v>55</v>
      </c>
      <c r="I252" s="22">
        <v>62</v>
      </c>
      <c r="J252" s="22">
        <v>101</v>
      </c>
      <c r="K252" s="22" t="s">
        <v>694</v>
      </c>
      <c r="L252" s="22" t="s">
        <v>674</v>
      </c>
    </row>
    <row r="253" spans="1:12" x14ac:dyDescent="0.25">
      <c r="A253" s="22" t="s">
        <v>20</v>
      </c>
      <c r="B253" s="22" t="s">
        <v>1130</v>
      </c>
      <c r="C253" s="33" t="s">
        <v>744</v>
      </c>
      <c r="D253" s="22">
        <v>39</v>
      </c>
      <c r="E253" s="22">
        <v>21</v>
      </c>
      <c r="F253" s="22">
        <v>1</v>
      </c>
      <c r="G253" s="22">
        <v>239</v>
      </c>
      <c r="H253" s="22">
        <v>277</v>
      </c>
      <c r="I253" s="22">
        <v>25</v>
      </c>
      <c r="J253" s="22">
        <v>60</v>
      </c>
      <c r="K253" s="22" t="s">
        <v>1119</v>
      </c>
      <c r="L253" s="22" t="s">
        <v>713</v>
      </c>
    </row>
    <row r="254" spans="1:12" x14ac:dyDescent="0.25">
      <c r="A254" s="22" t="s">
        <v>20</v>
      </c>
      <c r="B254" s="22" t="s">
        <v>1131</v>
      </c>
      <c r="C254" s="33" t="s">
        <v>772</v>
      </c>
      <c r="D254" s="22">
        <v>49</v>
      </c>
      <c r="E254" s="22">
        <v>32</v>
      </c>
      <c r="F254" s="22">
        <v>0</v>
      </c>
      <c r="G254" s="22">
        <v>21</v>
      </c>
      <c r="H254" s="22">
        <v>69</v>
      </c>
      <c r="I254" s="22">
        <v>47</v>
      </c>
      <c r="J254" s="22">
        <v>95</v>
      </c>
      <c r="K254" s="22" t="s">
        <v>720</v>
      </c>
      <c r="L254" s="22" t="s">
        <v>713</v>
      </c>
    </row>
    <row r="255" spans="1:12" x14ac:dyDescent="0.25">
      <c r="A255" s="22" t="s">
        <v>650</v>
      </c>
    </row>
    <row r="256" spans="1:12" x14ac:dyDescent="0.25">
      <c r="A256" s="22" t="s">
        <v>1132</v>
      </c>
    </row>
    <row r="257" spans="1:12" x14ac:dyDescent="0.25">
      <c r="A257" s="22" t="s">
        <v>652</v>
      </c>
    </row>
    <row r="258" spans="1:12" x14ac:dyDescent="0.25">
      <c r="A258" s="22" t="s">
        <v>653</v>
      </c>
    </row>
    <row r="259" spans="1:12" x14ac:dyDescent="0.25">
      <c r="A259" s="22" t="s">
        <v>666</v>
      </c>
    </row>
    <row r="260" spans="1:12" x14ac:dyDescent="0.25">
      <c r="A260" s="22" t="s">
        <v>21</v>
      </c>
      <c r="B260" s="22" t="s">
        <v>1133</v>
      </c>
      <c r="C260" s="33" t="s">
        <v>1134</v>
      </c>
      <c r="D260" s="22">
        <v>120</v>
      </c>
      <c r="E260" s="22">
        <v>78</v>
      </c>
      <c r="F260" s="22">
        <v>4</v>
      </c>
      <c r="G260" s="22">
        <v>4</v>
      </c>
      <c r="H260" s="22">
        <v>114</v>
      </c>
      <c r="I260" s="22">
        <v>1</v>
      </c>
      <c r="J260" s="22">
        <v>115</v>
      </c>
      <c r="K260" s="22" t="s">
        <v>1135</v>
      </c>
      <c r="L260" s="22" t="s">
        <v>784</v>
      </c>
    </row>
    <row r="261" spans="1:12" x14ac:dyDescent="0.25">
      <c r="A261" s="22" t="s">
        <v>21</v>
      </c>
      <c r="B261" s="22" t="s">
        <v>1136</v>
      </c>
      <c r="C261" s="33" t="s">
        <v>1137</v>
      </c>
      <c r="D261" s="22">
        <v>77</v>
      </c>
      <c r="E261" s="22">
        <v>50</v>
      </c>
      <c r="F261" s="22">
        <v>1</v>
      </c>
      <c r="G261" s="22">
        <v>82</v>
      </c>
      <c r="H261" s="22">
        <v>151</v>
      </c>
      <c r="I261" s="22">
        <v>71</v>
      </c>
      <c r="J261" s="22">
        <v>147</v>
      </c>
      <c r="K261" s="22" t="s">
        <v>1138</v>
      </c>
      <c r="L261" s="22" t="s">
        <v>907</v>
      </c>
    </row>
    <row r="262" spans="1:12" x14ac:dyDescent="0.25">
      <c r="A262" s="22" t="s">
        <v>21</v>
      </c>
      <c r="B262" s="22" t="s">
        <v>1139</v>
      </c>
      <c r="C262" s="33" t="s">
        <v>757</v>
      </c>
      <c r="D262" s="22">
        <v>42</v>
      </c>
      <c r="E262" s="22">
        <v>25</v>
      </c>
      <c r="F262" s="22">
        <v>1</v>
      </c>
      <c r="G262" s="22">
        <v>18</v>
      </c>
      <c r="H262" s="22">
        <v>58</v>
      </c>
      <c r="I262" s="22">
        <v>210</v>
      </c>
      <c r="J262" s="22">
        <v>251</v>
      </c>
      <c r="K262" s="22" t="s">
        <v>1025</v>
      </c>
      <c r="L262" s="22" t="s">
        <v>674</v>
      </c>
    </row>
    <row r="263" spans="1:12" x14ac:dyDescent="0.25">
      <c r="A263" s="22" t="s">
        <v>21</v>
      </c>
      <c r="B263" s="22" t="s">
        <v>1140</v>
      </c>
      <c r="C263" s="33" t="s">
        <v>1141</v>
      </c>
      <c r="D263" s="22">
        <v>40</v>
      </c>
      <c r="E263" s="22">
        <v>25</v>
      </c>
      <c r="F263" s="22">
        <v>1</v>
      </c>
      <c r="G263" s="22">
        <v>32</v>
      </c>
      <c r="H263" s="22">
        <v>69</v>
      </c>
      <c r="I263" s="22">
        <v>1531</v>
      </c>
      <c r="J263" s="22">
        <v>1570</v>
      </c>
      <c r="K263" s="22" t="s">
        <v>1048</v>
      </c>
      <c r="L263" s="22" t="s">
        <v>717</v>
      </c>
    </row>
    <row r="264" spans="1:12" x14ac:dyDescent="0.25">
      <c r="A264" s="22" t="s">
        <v>21</v>
      </c>
      <c r="B264" s="22" t="s">
        <v>1142</v>
      </c>
      <c r="C264" s="33" t="s">
        <v>1102</v>
      </c>
      <c r="D264" s="22">
        <v>56</v>
      </c>
      <c r="E264" s="22">
        <v>33</v>
      </c>
      <c r="F264" s="22">
        <v>3</v>
      </c>
      <c r="G264" s="22">
        <v>66</v>
      </c>
      <c r="H264" s="22">
        <v>116</v>
      </c>
      <c r="I264" s="22">
        <v>393</v>
      </c>
      <c r="J264" s="22">
        <v>448</v>
      </c>
      <c r="K264" s="22" t="s">
        <v>679</v>
      </c>
      <c r="L264" s="22" t="s">
        <v>680</v>
      </c>
    </row>
    <row r="265" spans="1:12" x14ac:dyDescent="0.25">
      <c r="A265" s="22" t="s">
        <v>21</v>
      </c>
      <c r="B265" s="22" t="s">
        <v>1143</v>
      </c>
      <c r="C265" s="33" t="s">
        <v>682</v>
      </c>
      <c r="D265" s="22">
        <v>19</v>
      </c>
      <c r="E265" s="22">
        <v>10</v>
      </c>
      <c r="F265" s="22">
        <v>0</v>
      </c>
      <c r="G265" s="22">
        <v>126</v>
      </c>
      <c r="H265" s="22">
        <v>144</v>
      </c>
      <c r="I265" s="22">
        <v>45</v>
      </c>
      <c r="J265" s="22">
        <v>63</v>
      </c>
      <c r="K265" s="22" t="s">
        <v>748</v>
      </c>
      <c r="L265" s="22" t="s">
        <v>749</v>
      </c>
    </row>
    <row r="266" spans="1:12" x14ac:dyDescent="0.25">
      <c r="A266" s="22" t="s">
        <v>650</v>
      </c>
    </row>
    <row r="267" spans="1:12" x14ac:dyDescent="0.25">
      <c r="A267" s="22" t="s">
        <v>1148</v>
      </c>
    </row>
    <row r="268" spans="1:12" x14ac:dyDescent="0.25">
      <c r="A268" s="22" t="s">
        <v>652</v>
      </c>
    </row>
    <row r="269" spans="1:12" x14ac:dyDescent="0.25">
      <c r="A269" s="22" t="s">
        <v>653</v>
      </c>
    </row>
    <row r="270" spans="1:12" x14ac:dyDescent="0.25">
      <c r="A270" s="22" t="s">
        <v>753</v>
      </c>
    </row>
    <row r="271" spans="1:12" x14ac:dyDescent="0.25">
      <c r="A271" s="22" t="s">
        <v>22</v>
      </c>
      <c r="B271" s="22" t="s">
        <v>1149</v>
      </c>
      <c r="C271" s="33" t="s">
        <v>1150</v>
      </c>
      <c r="D271" s="22">
        <v>161</v>
      </c>
      <c r="E271" s="22">
        <v>90</v>
      </c>
      <c r="F271" s="22">
        <v>5</v>
      </c>
      <c r="G271" s="22">
        <v>132</v>
      </c>
      <c r="H271" s="22">
        <v>280</v>
      </c>
      <c r="I271" s="22">
        <v>134</v>
      </c>
      <c r="J271" s="22">
        <v>277</v>
      </c>
      <c r="K271" s="23">
        <v>1.9999999999999999E-6</v>
      </c>
      <c r="L271" s="22" t="s">
        <v>1144</v>
      </c>
    </row>
    <row r="272" spans="1:12" x14ac:dyDescent="0.25">
      <c r="A272" s="22" t="s">
        <v>22</v>
      </c>
      <c r="B272" s="22" t="s">
        <v>1151</v>
      </c>
      <c r="C272" s="33" t="s">
        <v>1152</v>
      </c>
      <c r="D272" s="22">
        <v>163</v>
      </c>
      <c r="E272" s="22">
        <v>93</v>
      </c>
      <c r="F272" s="22">
        <v>5</v>
      </c>
      <c r="G272" s="22">
        <v>132</v>
      </c>
      <c r="H272" s="22">
        <v>280</v>
      </c>
      <c r="I272" s="22">
        <v>136</v>
      </c>
      <c r="J272" s="22">
        <v>281</v>
      </c>
      <c r="K272" s="23">
        <v>3.0000000000000001E-6</v>
      </c>
      <c r="L272" s="22" t="s">
        <v>1145</v>
      </c>
    </row>
    <row r="273" spans="1:12" x14ac:dyDescent="0.25">
      <c r="A273" s="22" t="s">
        <v>22</v>
      </c>
      <c r="B273" s="22" t="s">
        <v>1153</v>
      </c>
      <c r="C273" s="33" t="s">
        <v>1154</v>
      </c>
      <c r="D273" s="22">
        <v>152</v>
      </c>
      <c r="E273" s="22">
        <v>103</v>
      </c>
      <c r="F273" s="22">
        <v>4</v>
      </c>
      <c r="G273" s="22">
        <v>131</v>
      </c>
      <c r="H273" s="22">
        <v>280</v>
      </c>
      <c r="I273" s="22">
        <v>105</v>
      </c>
      <c r="J273" s="22">
        <v>249</v>
      </c>
      <c r="K273" s="23">
        <v>1.0000000000000001E-5</v>
      </c>
      <c r="L273" s="22" t="s">
        <v>840</v>
      </c>
    </row>
    <row r="274" spans="1:12" x14ac:dyDescent="0.25">
      <c r="A274" s="22" t="s">
        <v>22</v>
      </c>
      <c r="B274" s="22" t="s">
        <v>1155</v>
      </c>
      <c r="C274" s="33" t="s">
        <v>1156</v>
      </c>
      <c r="D274" s="22">
        <v>154</v>
      </c>
      <c r="E274" s="22">
        <v>91</v>
      </c>
      <c r="F274" s="22">
        <v>5</v>
      </c>
      <c r="G274" s="22">
        <v>134</v>
      </c>
      <c r="H274" s="22">
        <v>280</v>
      </c>
      <c r="I274" s="22">
        <v>109</v>
      </c>
      <c r="J274" s="22">
        <v>245</v>
      </c>
      <c r="K274" s="23">
        <v>2.0000000000000002E-5</v>
      </c>
      <c r="L274" s="22" t="s">
        <v>1157</v>
      </c>
    </row>
    <row r="275" spans="1:12" x14ac:dyDescent="0.25">
      <c r="A275" s="22" t="s">
        <v>22</v>
      </c>
      <c r="B275" s="22" t="s">
        <v>1158</v>
      </c>
      <c r="C275" s="33" t="s">
        <v>1159</v>
      </c>
      <c r="D275" s="22">
        <v>148</v>
      </c>
      <c r="E275" s="22">
        <v>110</v>
      </c>
      <c r="F275" s="22">
        <v>2</v>
      </c>
      <c r="G275" s="22">
        <v>14</v>
      </c>
      <c r="H275" s="22">
        <v>160</v>
      </c>
      <c r="I275" s="22">
        <v>1195</v>
      </c>
      <c r="J275" s="22">
        <v>1340</v>
      </c>
      <c r="K275" s="22" t="s">
        <v>898</v>
      </c>
      <c r="L275" s="22" t="s">
        <v>1146</v>
      </c>
    </row>
    <row r="276" spans="1:12" x14ac:dyDescent="0.25">
      <c r="A276" s="22" t="s">
        <v>22</v>
      </c>
      <c r="B276" s="22" t="s">
        <v>1160</v>
      </c>
      <c r="C276" s="33" t="s">
        <v>1161</v>
      </c>
      <c r="D276" s="22">
        <v>43</v>
      </c>
      <c r="E276" s="22">
        <v>26</v>
      </c>
      <c r="F276" s="22">
        <v>1</v>
      </c>
      <c r="G276" s="22">
        <v>157</v>
      </c>
      <c r="H276" s="22">
        <v>199</v>
      </c>
      <c r="I276" s="22">
        <v>105</v>
      </c>
      <c r="J276" s="22">
        <v>146</v>
      </c>
      <c r="K276" s="22" t="s">
        <v>1162</v>
      </c>
      <c r="L276" s="22" t="s">
        <v>935</v>
      </c>
    </row>
    <row r="277" spans="1:12" x14ac:dyDescent="0.25">
      <c r="A277" s="22" t="s">
        <v>22</v>
      </c>
      <c r="B277" s="22" t="s">
        <v>1163</v>
      </c>
      <c r="C277" s="33" t="s">
        <v>1164</v>
      </c>
      <c r="D277" s="22">
        <v>73</v>
      </c>
      <c r="E277" s="22">
        <v>35</v>
      </c>
      <c r="F277" s="22">
        <v>2</v>
      </c>
      <c r="G277" s="22">
        <v>85</v>
      </c>
      <c r="H277" s="22">
        <v>154</v>
      </c>
      <c r="I277" s="22">
        <v>877</v>
      </c>
      <c r="J277" s="22">
        <v>934</v>
      </c>
      <c r="K277" s="22" t="s">
        <v>33</v>
      </c>
      <c r="L277" s="22" t="s">
        <v>1077</v>
      </c>
    </row>
    <row r="278" spans="1:12" x14ac:dyDescent="0.25">
      <c r="A278" s="22" t="s">
        <v>22</v>
      </c>
      <c r="B278" s="22" t="s">
        <v>1165</v>
      </c>
      <c r="C278" s="33" t="s">
        <v>1166</v>
      </c>
      <c r="D278" s="22">
        <v>53</v>
      </c>
      <c r="E278" s="22">
        <v>36</v>
      </c>
      <c r="F278" s="22">
        <v>1</v>
      </c>
      <c r="G278" s="22">
        <v>146</v>
      </c>
      <c r="H278" s="22">
        <v>197</v>
      </c>
      <c r="I278" s="22">
        <v>121</v>
      </c>
      <c r="J278" s="22">
        <v>173</v>
      </c>
      <c r="K278" s="22" t="s">
        <v>813</v>
      </c>
      <c r="L278" s="22" t="s">
        <v>713</v>
      </c>
    </row>
    <row r="279" spans="1:12" x14ac:dyDescent="0.25">
      <c r="A279" s="22" t="s">
        <v>22</v>
      </c>
      <c r="B279" s="22" t="s">
        <v>1167</v>
      </c>
      <c r="C279" s="33" t="s">
        <v>1168</v>
      </c>
      <c r="D279" s="22">
        <v>93</v>
      </c>
      <c r="E279" s="22">
        <v>59</v>
      </c>
      <c r="F279" s="22">
        <v>3</v>
      </c>
      <c r="G279" s="22">
        <v>23</v>
      </c>
      <c r="H279" s="22">
        <v>115</v>
      </c>
      <c r="I279" s="22">
        <v>148</v>
      </c>
      <c r="J279" s="22">
        <v>229</v>
      </c>
      <c r="K279" s="22" t="s">
        <v>795</v>
      </c>
      <c r="L279" s="22" t="s">
        <v>717</v>
      </c>
    </row>
    <row r="280" spans="1:12" x14ac:dyDescent="0.25">
      <c r="A280" s="22" t="s">
        <v>22</v>
      </c>
      <c r="B280" s="22" t="s">
        <v>1169</v>
      </c>
      <c r="C280" s="33" t="s">
        <v>1170</v>
      </c>
      <c r="D280" s="22">
        <v>91</v>
      </c>
      <c r="E280" s="22">
        <v>50</v>
      </c>
      <c r="F280" s="22">
        <v>3</v>
      </c>
      <c r="G280" s="22">
        <v>110</v>
      </c>
      <c r="H280" s="22">
        <v>200</v>
      </c>
      <c r="I280" s="22">
        <v>287</v>
      </c>
      <c r="J280" s="22">
        <v>361</v>
      </c>
      <c r="K280" s="22" t="s">
        <v>823</v>
      </c>
      <c r="L280" s="22" t="s">
        <v>717</v>
      </c>
    </row>
    <row r="281" spans="1:12" x14ac:dyDescent="0.25">
      <c r="A281" s="22" t="s">
        <v>650</v>
      </c>
    </row>
    <row r="282" spans="1:12" x14ac:dyDescent="0.25">
      <c r="A282" s="22" t="s">
        <v>1171</v>
      </c>
    </row>
    <row r="283" spans="1:12" x14ac:dyDescent="0.25">
      <c r="A283" s="22" t="s">
        <v>652</v>
      </c>
    </row>
    <row r="284" spans="1:12" x14ac:dyDescent="0.25">
      <c r="A284" s="22" t="s">
        <v>653</v>
      </c>
    </row>
    <row r="285" spans="1:12" x14ac:dyDescent="0.25">
      <c r="A285" s="22" t="s">
        <v>707</v>
      </c>
    </row>
    <row r="286" spans="1:12" x14ac:dyDescent="0.25">
      <c r="A286" s="22" t="s">
        <v>23</v>
      </c>
      <c r="B286" s="22" t="s">
        <v>1172</v>
      </c>
      <c r="C286" s="33" t="s">
        <v>1173</v>
      </c>
      <c r="D286" s="22">
        <v>75</v>
      </c>
      <c r="E286" s="22">
        <v>45</v>
      </c>
      <c r="F286" s="22">
        <v>2</v>
      </c>
      <c r="G286" s="22">
        <v>39</v>
      </c>
      <c r="H286" s="22">
        <v>106</v>
      </c>
      <c r="I286" s="22">
        <v>211</v>
      </c>
      <c r="J286" s="22">
        <v>284</v>
      </c>
      <c r="K286" s="22" t="s">
        <v>1025</v>
      </c>
      <c r="L286" s="22" t="s">
        <v>674</v>
      </c>
    </row>
    <row r="287" spans="1:12" x14ac:dyDescent="0.25">
      <c r="A287" s="22" t="s">
        <v>23</v>
      </c>
      <c r="B287" s="22" t="s">
        <v>1174</v>
      </c>
      <c r="C287" s="33" t="s">
        <v>828</v>
      </c>
      <c r="D287" s="22">
        <v>38</v>
      </c>
      <c r="E287" s="22">
        <v>20</v>
      </c>
      <c r="F287" s="22">
        <v>1</v>
      </c>
      <c r="G287" s="22">
        <v>82</v>
      </c>
      <c r="H287" s="22">
        <v>119</v>
      </c>
      <c r="I287" s="22">
        <v>35</v>
      </c>
      <c r="J287" s="22">
        <v>70</v>
      </c>
      <c r="K287" s="22" t="s">
        <v>805</v>
      </c>
      <c r="L287" s="22" t="s">
        <v>717</v>
      </c>
    </row>
    <row r="288" spans="1:12" x14ac:dyDescent="0.25">
      <c r="A288" s="22" t="s">
        <v>23</v>
      </c>
      <c r="B288" s="22" t="s">
        <v>1175</v>
      </c>
      <c r="C288" s="33" t="s">
        <v>1176</v>
      </c>
      <c r="D288" s="22">
        <v>62</v>
      </c>
      <c r="E288" s="22">
        <v>36</v>
      </c>
      <c r="F288" s="22">
        <v>3</v>
      </c>
      <c r="G288" s="22">
        <v>79</v>
      </c>
      <c r="H288" s="22">
        <v>136</v>
      </c>
      <c r="I288" s="22">
        <v>648</v>
      </c>
      <c r="J288" s="22">
        <v>708</v>
      </c>
      <c r="K288" s="22" t="s">
        <v>697</v>
      </c>
      <c r="L288" s="22" t="s">
        <v>752</v>
      </c>
    </row>
    <row r="289" spans="1:12" x14ac:dyDescent="0.25">
      <c r="A289" s="22" t="s">
        <v>23</v>
      </c>
      <c r="B289" s="22" t="s">
        <v>1177</v>
      </c>
      <c r="C289" s="33" t="s">
        <v>1178</v>
      </c>
      <c r="D289" s="22">
        <v>38</v>
      </c>
      <c r="E289" s="22">
        <v>24</v>
      </c>
      <c r="F289" s="22">
        <v>0</v>
      </c>
      <c r="G289" s="22">
        <v>102</v>
      </c>
      <c r="H289" s="22">
        <v>139</v>
      </c>
      <c r="I289" s="22">
        <v>188</v>
      </c>
      <c r="J289" s="22">
        <v>225</v>
      </c>
      <c r="K289" s="22" t="s">
        <v>1179</v>
      </c>
      <c r="L289" s="22" t="s">
        <v>680</v>
      </c>
    </row>
    <row r="290" spans="1:12" x14ac:dyDescent="0.25">
      <c r="A290" s="22" t="s">
        <v>23</v>
      </c>
      <c r="B290" s="22" t="s">
        <v>1180</v>
      </c>
      <c r="C290" s="33" t="s">
        <v>1181</v>
      </c>
      <c r="D290" s="22">
        <v>34</v>
      </c>
      <c r="E290" s="22">
        <v>19</v>
      </c>
      <c r="F290" s="22">
        <v>1</v>
      </c>
      <c r="G290" s="22">
        <v>69</v>
      </c>
      <c r="H290" s="22">
        <v>101</v>
      </c>
      <c r="I290" s="22">
        <v>814</v>
      </c>
      <c r="J290" s="22">
        <v>847</v>
      </c>
      <c r="K290" s="22" t="s">
        <v>705</v>
      </c>
      <c r="L290" s="22" t="s">
        <v>680</v>
      </c>
    </row>
    <row r="291" spans="1:12" x14ac:dyDescent="0.25">
      <c r="A291" s="22" t="s">
        <v>23</v>
      </c>
      <c r="B291" s="22" t="s">
        <v>1182</v>
      </c>
      <c r="C291" s="33" t="s">
        <v>688</v>
      </c>
      <c r="D291" s="22">
        <v>39</v>
      </c>
      <c r="E291" s="22">
        <v>26</v>
      </c>
      <c r="F291" s="22">
        <v>0</v>
      </c>
      <c r="G291" s="22">
        <v>47</v>
      </c>
      <c r="H291" s="22">
        <v>85</v>
      </c>
      <c r="I291" s="22">
        <v>498</v>
      </c>
      <c r="J291" s="22">
        <v>536</v>
      </c>
      <c r="K291" s="22" t="s">
        <v>726</v>
      </c>
      <c r="L291" s="22" t="s">
        <v>740</v>
      </c>
    </row>
    <row r="292" spans="1:12" x14ac:dyDescent="0.25">
      <c r="A292" s="22" t="s">
        <v>23</v>
      </c>
      <c r="B292" s="22" t="s">
        <v>1183</v>
      </c>
      <c r="C292" s="33" t="s">
        <v>750</v>
      </c>
      <c r="D292" s="22">
        <v>72</v>
      </c>
      <c r="E292" s="22">
        <v>38</v>
      </c>
      <c r="F292" s="22">
        <v>3</v>
      </c>
      <c r="G292" s="22">
        <v>34</v>
      </c>
      <c r="H292" s="22">
        <v>97</v>
      </c>
      <c r="I292" s="22">
        <v>56</v>
      </c>
      <c r="J292" s="22">
        <v>122</v>
      </c>
      <c r="K292" s="22" t="s">
        <v>796</v>
      </c>
      <c r="L292" s="22" t="s">
        <v>740</v>
      </c>
    </row>
    <row r="293" spans="1:12" x14ac:dyDescent="0.25">
      <c r="A293" s="22" t="s">
        <v>650</v>
      </c>
    </row>
    <row r="294" spans="1:12" x14ac:dyDescent="0.25">
      <c r="A294" s="22" t="s">
        <v>1190</v>
      </c>
    </row>
    <row r="295" spans="1:12" x14ac:dyDescent="0.25">
      <c r="A295" s="22" t="s">
        <v>652</v>
      </c>
    </row>
    <row r="296" spans="1:12" x14ac:dyDescent="0.25">
      <c r="A296" s="22" t="s">
        <v>653</v>
      </c>
    </row>
    <row r="297" spans="1:12" x14ac:dyDescent="0.25">
      <c r="A297" s="22" t="s">
        <v>684</v>
      </c>
    </row>
    <row r="298" spans="1:12" x14ac:dyDescent="0.25">
      <c r="A298" s="22" t="s">
        <v>25</v>
      </c>
      <c r="B298" s="22" t="s">
        <v>1191</v>
      </c>
      <c r="C298" s="33" t="s">
        <v>1192</v>
      </c>
      <c r="D298" s="22">
        <v>162</v>
      </c>
      <c r="E298" s="22">
        <v>95</v>
      </c>
      <c r="F298" s="22">
        <v>7</v>
      </c>
      <c r="G298" s="22">
        <v>64</v>
      </c>
      <c r="H298" s="22">
        <v>210</v>
      </c>
      <c r="I298" s="22">
        <v>91</v>
      </c>
      <c r="J298" s="22">
        <v>243</v>
      </c>
      <c r="K298" s="23">
        <v>6.9999999999999999E-6</v>
      </c>
      <c r="L298" s="22" t="s">
        <v>793</v>
      </c>
    </row>
    <row r="299" spans="1:12" x14ac:dyDescent="0.25">
      <c r="A299" s="22" t="s">
        <v>25</v>
      </c>
      <c r="B299" s="22" t="s">
        <v>1193</v>
      </c>
      <c r="C299" s="33" t="s">
        <v>1194</v>
      </c>
      <c r="D299" s="22">
        <v>73</v>
      </c>
      <c r="E299" s="22">
        <v>47</v>
      </c>
      <c r="F299" s="22">
        <v>2</v>
      </c>
      <c r="G299" s="22">
        <v>158</v>
      </c>
      <c r="H299" s="22">
        <v>230</v>
      </c>
      <c r="I299" s="22">
        <v>60</v>
      </c>
      <c r="J299" s="22">
        <v>128</v>
      </c>
      <c r="K299" s="22" t="s">
        <v>1195</v>
      </c>
      <c r="L299" s="22" t="s">
        <v>910</v>
      </c>
    </row>
    <row r="300" spans="1:12" x14ac:dyDescent="0.25">
      <c r="A300" s="22" t="s">
        <v>25</v>
      </c>
      <c r="B300" s="22" t="s">
        <v>1196</v>
      </c>
      <c r="C300" s="33" t="s">
        <v>1166</v>
      </c>
      <c r="D300" s="22">
        <v>53</v>
      </c>
      <c r="E300" s="22">
        <v>30</v>
      </c>
      <c r="F300" s="22">
        <v>1</v>
      </c>
      <c r="G300" s="22">
        <v>96</v>
      </c>
      <c r="H300" s="22">
        <v>148</v>
      </c>
      <c r="I300" s="22">
        <v>155</v>
      </c>
      <c r="J300" s="22">
        <v>200</v>
      </c>
      <c r="K300" s="22" t="s">
        <v>1025</v>
      </c>
      <c r="L300" s="22" t="s">
        <v>687</v>
      </c>
    </row>
    <row r="301" spans="1:12" x14ac:dyDescent="0.25">
      <c r="A301" s="22" t="s">
        <v>25</v>
      </c>
      <c r="B301" s="22" t="s">
        <v>1197</v>
      </c>
      <c r="C301" s="33" t="s">
        <v>1198</v>
      </c>
      <c r="D301" s="22">
        <v>38</v>
      </c>
      <c r="E301" s="22">
        <v>27</v>
      </c>
      <c r="F301" s="22">
        <v>0</v>
      </c>
      <c r="G301" s="22">
        <v>208</v>
      </c>
      <c r="H301" s="22">
        <v>245</v>
      </c>
      <c r="I301" s="22">
        <v>5</v>
      </c>
      <c r="J301" s="22">
        <v>42</v>
      </c>
      <c r="K301" s="22" t="s">
        <v>694</v>
      </c>
      <c r="L301" s="22" t="s">
        <v>674</v>
      </c>
    </row>
    <row r="302" spans="1:12" x14ac:dyDescent="0.25">
      <c r="A302" s="22" t="s">
        <v>650</v>
      </c>
    </row>
    <row r="303" spans="1:12" x14ac:dyDescent="0.25">
      <c r="A303" s="22" t="s">
        <v>1185</v>
      </c>
    </row>
    <row r="304" spans="1:12" x14ac:dyDescent="0.25">
      <c r="A304" s="22" t="s">
        <v>652</v>
      </c>
    </row>
    <row r="305" spans="1:12" x14ac:dyDescent="0.25">
      <c r="A305" s="22" t="s">
        <v>653</v>
      </c>
    </row>
    <row r="306" spans="1:12" x14ac:dyDescent="0.25">
      <c r="A306" s="22" t="s">
        <v>1060</v>
      </c>
    </row>
    <row r="307" spans="1:12" x14ac:dyDescent="0.25">
      <c r="A307" s="22" t="s">
        <v>24</v>
      </c>
      <c r="B307" s="22" t="s">
        <v>936</v>
      </c>
      <c r="C307" s="33" t="s">
        <v>1186</v>
      </c>
      <c r="D307" s="22">
        <v>27</v>
      </c>
      <c r="E307" s="22">
        <v>17</v>
      </c>
      <c r="F307" s="22">
        <v>0</v>
      </c>
      <c r="G307" s="22">
        <v>42</v>
      </c>
      <c r="H307" s="22">
        <v>68</v>
      </c>
      <c r="I307" s="22">
        <v>39</v>
      </c>
      <c r="J307" s="22">
        <v>65</v>
      </c>
      <c r="K307" s="22" t="s">
        <v>944</v>
      </c>
      <c r="L307" s="22" t="s">
        <v>674</v>
      </c>
    </row>
    <row r="308" spans="1:12" x14ac:dyDescent="0.25">
      <c r="A308" s="22" t="s">
        <v>24</v>
      </c>
      <c r="B308" s="22" t="s">
        <v>1187</v>
      </c>
      <c r="C308" s="33" t="s">
        <v>1147</v>
      </c>
      <c r="D308" s="22">
        <v>60</v>
      </c>
      <c r="E308" s="22">
        <v>39</v>
      </c>
      <c r="F308" s="22">
        <v>1</v>
      </c>
      <c r="G308" s="22">
        <v>15</v>
      </c>
      <c r="H308" s="22">
        <v>74</v>
      </c>
      <c r="I308" s="22">
        <v>29</v>
      </c>
      <c r="J308" s="22">
        <v>86</v>
      </c>
      <c r="K308" s="22" t="s">
        <v>36</v>
      </c>
      <c r="L308" s="22" t="s">
        <v>1032</v>
      </c>
    </row>
    <row r="309" spans="1:12" x14ac:dyDescent="0.25">
      <c r="A309" s="22" t="s">
        <v>24</v>
      </c>
      <c r="B309" s="22" t="s">
        <v>1188</v>
      </c>
      <c r="C309" s="33" t="s">
        <v>696</v>
      </c>
      <c r="D309" s="22">
        <v>28</v>
      </c>
      <c r="E309" s="22">
        <v>16</v>
      </c>
      <c r="F309" s="22">
        <v>1</v>
      </c>
      <c r="G309" s="22">
        <v>3</v>
      </c>
      <c r="H309" s="22">
        <v>29</v>
      </c>
      <c r="I309" s="22">
        <v>1058</v>
      </c>
      <c r="J309" s="22">
        <v>1085</v>
      </c>
      <c r="K309" s="22" t="s">
        <v>1184</v>
      </c>
      <c r="L309" s="22" t="s">
        <v>752</v>
      </c>
    </row>
    <row r="310" spans="1:12" x14ac:dyDescent="0.25">
      <c r="A310" s="22" t="s">
        <v>24</v>
      </c>
      <c r="B310" s="22" t="s">
        <v>948</v>
      </c>
      <c r="C310" s="33" t="s">
        <v>688</v>
      </c>
      <c r="D310" s="22">
        <v>30</v>
      </c>
      <c r="E310" s="22">
        <v>20</v>
      </c>
      <c r="F310" s="22">
        <v>0</v>
      </c>
      <c r="G310" s="22">
        <v>42</v>
      </c>
      <c r="H310" s="22">
        <v>71</v>
      </c>
      <c r="I310" s="22">
        <v>38</v>
      </c>
      <c r="J310" s="22">
        <v>67</v>
      </c>
      <c r="K310" s="22" t="s">
        <v>694</v>
      </c>
      <c r="L310" s="22" t="s">
        <v>724</v>
      </c>
    </row>
    <row r="311" spans="1:12" x14ac:dyDescent="0.25">
      <c r="A311" s="22" t="s">
        <v>24</v>
      </c>
      <c r="B311" s="22" t="s">
        <v>1189</v>
      </c>
      <c r="C311" s="33" t="s">
        <v>759</v>
      </c>
      <c r="D311" s="22">
        <v>32</v>
      </c>
      <c r="E311" s="22">
        <v>21</v>
      </c>
      <c r="F311" s="22">
        <v>0</v>
      </c>
      <c r="G311" s="22">
        <v>50</v>
      </c>
      <c r="H311" s="22">
        <v>81</v>
      </c>
      <c r="I311" s="22">
        <v>587</v>
      </c>
      <c r="J311" s="22">
        <v>618</v>
      </c>
      <c r="K311" s="22" t="s">
        <v>778</v>
      </c>
      <c r="L311" s="22" t="s">
        <v>729</v>
      </c>
    </row>
    <row r="312" spans="1:12" x14ac:dyDescent="0.25">
      <c r="A312" s="22" t="s">
        <v>650</v>
      </c>
    </row>
  </sheetData>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81"/>
  <sheetViews>
    <sheetView workbookViewId="0"/>
  </sheetViews>
  <sheetFormatPr baseColWidth="10" defaultRowHeight="15" x14ac:dyDescent="0.25"/>
  <cols>
    <col min="1" max="1" width="24.140625" customWidth="1"/>
    <col min="2" max="2" width="17.7109375" bestFit="1" customWidth="1"/>
    <col min="3" max="3" width="10.42578125" style="21" bestFit="1" customWidth="1"/>
    <col min="4" max="4" width="16.28515625" style="21" bestFit="1" customWidth="1"/>
    <col min="5" max="5" width="11.5703125" style="21" bestFit="1" customWidth="1"/>
    <col min="6" max="6" width="10" style="21" bestFit="1" customWidth="1"/>
    <col min="7" max="7" width="7.140625" style="21" bestFit="1" customWidth="1"/>
    <col min="8" max="8" width="6.5703125" style="21" bestFit="1" customWidth="1"/>
    <col min="9" max="9" width="6.85546875" style="21" bestFit="1" customWidth="1"/>
    <col min="10" max="10" width="6.28515625" style="21" bestFit="1" customWidth="1"/>
    <col min="11" max="11" width="9.42578125" style="21" bestFit="1" customWidth="1"/>
    <col min="12" max="12" width="8.5703125" style="21" bestFit="1" customWidth="1"/>
  </cols>
  <sheetData>
    <row r="1" spans="1:12" s="2" customFormat="1" x14ac:dyDescent="0.25">
      <c r="A1" s="29" t="s">
        <v>1449</v>
      </c>
      <c r="B1" s="28"/>
      <c r="D1" s="21"/>
      <c r="E1" s="21"/>
      <c r="F1" s="21"/>
      <c r="G1" s="21"/>
    </row>
    <row r="2" spans="1:12" x14ac:dyDescent="0.25">
      <c r="A2" t="s">
        <v>1239</v>
      </c>
    </row>
    <row r="3" spans="1:12" x14ac:dyDescent="0.25">
      <c r="A3" t="s">
        <v>706</v>
      </c>
    </row>
    <row r="4" spans="1:12" x14ac:dyDescent="0.25">
      <c r="A4" t="s">
        <v>1240</v>
      </c>
    </row>
    <row r="5" spans="1:12" s="2" customFormat="1" x14ac:dyDescent="0.25">
      <c r="A5" s="2" t="s">
        <v>1433</v>
      </c>
      <c r="B5" s="2" t="s">
        <v>1434</v>
      </c>
      <c r="C5" s="21" t="s">
        <v>1435</v>
      </c>
      <c r="D5" s="21" t="s">
        <v>1436</v>
      </c>
      <c r="E5" s="21" t="s">
        <v>658</v>
      </c>
      <c r="F5" s="21" t="s">
        <v>1437</v>
      </c>
      <c r="G5" s="21" t="s">
        <v>1438</v>
      </c>
      <c r="H5" s="21" t="s">
        <v>1439</v>
      </c>
      <c r="I5" s="21" t="s">
        <v>1440</v>
      </c>
      <c r="J5" s="21" t="s">
        <v>1441</v>
      </c>
      <c r="K5" s="21" t="s">
        <v>1442</v>
      </c>
      <c r="L5" s="21" t="s">
        <v>1443</v>
      </c>
    </row>
    <row r="6" spans="1:12" x14ac:dyDescent="0.25">
      <c r="A6" t="s">
        <v>1241</v>
      </c>
    </row>
    <row r="7" spans="1:12" x14ac:dyDescent="0.25">
      <c r="A7" t="s">
        <v>753</v>
      </c>
    </row>
    <row r="8" spans="1:12" x14ac:dyDescent="0.25">
      <c r="A8" t="s">
        <v>3</v>
      </c>
      <c r="B8" t="s">
        <v>1242</v>
      </c>
      <c r="C8" s="25">
        <v>31373</v>
      </c>
      <c r="D8" s="21">
        <v>51</v>
      </c>
      <c r="E8" s="21">
        <v>26</v>
      </c>
      <c r="F8" s="21">
        <v>2</v>
      </c>
      <c r="G8" s="21">
        <v>70</v>
      </c>
      <c r="H8" s="21">
        <v>113</v>
      </c>
      <c r="I8" s="21">
        <v>47</v>
      </c>
      <c r="J8" s="21">
        <v>95</v>
      </c>
      <c r="K8" s="21" t="s">
        <v>1243</v>
      </c>
      <c r="L8" s="21" t="s">
        <v>713</v>
      </c>
    </row>
    <row r="9" spans="1:12" x14ac:dyDescent="0.25">
      <c r="A9" t="s">
        <v>3</v>
      </c>
      <c r="B9" t="s">
        <v>1244</v>
      </c>
      <c r="C9" s="25">
        <v>31250</v>
      </c>
      <c r="D9" s="21">
        <v>32</v>
      </c>
      <c r="E9" s="21">
        <v>22</v>
      </c>
      <c r="F9" s="21">
        <v>0</v>
      </c>
      <c r="G9" s="21">
        <v>10</v>
      </c>
      <c r="H9" s="21">
        <v>41</v>
      </c>
      <c r="I9" s="21">
        <v>1</v>
      </c>
      <c r="J9" s="21">
        <v>32</v>
      </c>
      <c r="K9" s="21" t="s">
        <v>1025</v>
      </c>
      <c r="L9" s="21" t="s">
        <v>1245</v>
      </c>
    </row>
    <row r="10" spans="1:12" x14ac:dyDescent="0.25">
      <c r="A10" t="s">
        <v>3</v>
      </c>
      <c r="B10" t="s">
        <v>1246</v>
      </c>
      <c r="C10" s="25">
        <v>37037</v>
      </c>
      <c r="D10" s="21">
        <v>27</v>
      </c>
      <c r="E10" s="21">
        <v>15</v>
      </c>
      <c r="F10" s="21">
        <v>1</v>
      </c>
      <c r="G10" s="21">
        <v>49</v>
      </c>
      <c r="H10" s="21">
        <v>73</v>
      </c>
      <c r="I10" s="21">
        <v>293</v>
      </c>
      <c r="J10" s="21">
        <v>319</v>
      </c>
      <c r="K10" s="21" t="s">
        <v>805</v>
      </c>
      <c r="L10" s="21" t="s">
        <v>1247</v>
      </c>
    </row>
    <row r="11" spans="1:12" x14ac:dyDescent="0.25">
      <c r="A11" t="s">
        <v>3</v>
      </c>
      <c r="B11" t="s">
        <v>1248</v>
      </c>
      <c r="C11" s="25">
        <v>40000</v>
      </c>
      <c r="D11" s="21">
        <v>25</v>
      </c>
      <c r="E11" s="21">
        <v>15</v>
      </c>
      <c r="F11" s="21">
        <v>0</v>
      </c>
      <c r="G11" s="21">
        <v>38</v>
      </c>
      <c r="H11" s="21">
        <v>62</v>
      </c>
      <c r="I11" s="21">
        <v>136</v>
      </c>
      <c r="J11" s="21">
        <v>160</v>
      </c>
      <c r="K11" s="21" t="s">
        <v>758</v>
      </c>
      <c r="L11" s="21" t="s">
        <v>1249</v>
      </c>
    </row>
    <row r="12" spans="1:12" x14ac:dyDescent="0.25">
      <c r="A12" t="s">
        <v>3</v>
      </c>
      <c r="B12" t="s">
        <v>1250</v>
      </c>
      <c r="C12" s="25">
        <v>55556</v>
      </c>
      <c r="D12" s="21">
        <v>18</v>
      </c>
      <c r="E12" s="21">
        <v>6</v>
      </c>
      <c r="F12" s="21">
        <v>1</v>
      </c>
      <c r="G12" s="21">
        <v>46</v>
      </c>
      <c r="H12" s="21">
        <v>63</v>
      </c>
      <c r="I12" s="21">
        <v>507</v>
      </c>
      <c r="J12" s="21">
        <v>522</v>
      </c>
      <c r="K12" s="21" t="s">
        <v>813</v>
      </c>
      <c r="L12" s="21" t="s">
        <v>1249</v>
      </c>
    </row>
    <row r="13" spans="1:12" x14ac:dyDescent="0.25">
      <c r="A13" t="s">
        <v>3</v>
      </c>
      <c r="B13" t="s">
        <v>1251</v>
      </c>
      <c r="C13" s="25">
        <v>18310</v>
      </c>
      <c r="D13" s="21">
        <v>71</v>
      </c>
      <c r="E13" s="21">
        <v>47</v>
      </c>
      <c r="F13" s="21">
        <v>1</v>
      </c>
      <c r="G13" s="21">
        <v>44</v>
      </c>
      <c r="H13" s="21">
        <v>114</v>
      </c>
      <c r="I13" s="21">
        <v>31</v>
      </c>
      <c r="J13" s="21">
        <v>90</v>
      </c>
      <c r="K13" s="21" t="s">
        <v>720</v>
      </c>
      <c r="L13" s="21" t="s">
        <v>1252</v>
      </c>
    </row>
    <row r="14" spans="1:12" x14ac:dyDescent="0.25">
      <c r="A14" t="s">
        <v>3</v>
      </c>
      <c r="B14" t="s">
        <v>1253</v>
      </c>
      <c r="C14" s="25">
        <v>28571</v>
      </c>
      <c r="D14" s="21">
        <v>49</v>
      </c>
      <c r="E14" s="21">
        <v>29</v>
      </c>
      <c r="F14" s="21">
        <v>1</v>
      </c>
      <c r="G14" s="21">
        <v>53</v>
      </c>
      <c r="H14" s="21">
        <v>95</v>
      </c>
      <c r="I14" s="21">
        <v>32</v>
      </c>
      <c r="J14" s="21">
        <v>80</v>
      </c>
      <c r="K14" s="21" t="s">
        <v>1254</v>
      </c>
      <c r="L14" s="21" t="s">
        <v>1252</v>
      </c>
    </row>
    <row r="15" spans="1:12" x14ac:dyDescent="0.25">
      <c r="A15" t="s">
        <v>3</v>
      </c>
      <c r="B15" t="s">
        <v>1255</v>
      </c>
      <c r="C15" s="25">
        <v>18310</v>
      </c>
      <c r="D15" s="21">
        <v>71</v>
      </c>
      <c r="E15" s="21">
        <v>47</v>
      </c>
      <c r="F15" s="21">
        <v>1</v>
      </c>
      <c r="G15" s="21">
        <v>44</v>
      </c>
      <c r="H15" s="21">
        <v>114</v>
      </c>
      <c r="I15" s="21">
        <v>31</v>
      </c>
      <c r="J15" s="21">
        <v>90</v>
      </c>
      <c r="K15" s="21" t="s">
        <v>1256</v>
      </c>
      <c r="L15" s="21" t="s">
        <v>1252</v>
      </c>
    </row>
    <row r="16" spans="1:12" x14ac:dyDescent="0.25">
      <c r="A16" t="s">
        <v>3</v>
      </c>
      <c r="B16" t="s">
        <v>1257</v>
      </c>
      <c r="C16" s="25">
        <v>28070</v>
      </c>
      <c r="D16" s="21">
        <v>57</v>
      </c>
      <c r="E16" s="21">
        <v>38</v>
      </c>
      <c r="F16" s="21">
        <v>2</v>
      </c>
      <c r="G16" s="21">
        <v>55</v>
      </c>
      <c r="H16" s="21">
        <v>111</v>
      </c>
      <c r="I16" s="21">
        <v>383</v>
      </c>
      <c r="J16" s="21">
        <v>436</v>
      </c>
      <c r="K16" s="21" t="s">
        <v>1258</v>
      </c>
      <c r="L16" s="21" t="s">
        <v>1252</v>
      </c>
    </row>
    <row r="17" spans="1:12" x14ac:dyDescent="0.25">
      <c r="A17" t="s">
        <v>3</v>
      </c>
      <c r="B17" t="s">
        <v>1259</v>
      </c>
      <c r="C17" s="25">
        <v>23333</v>
      </c>
      <c r="D17" s="21">
        <v>30</v>
      </c>
      <c r="E17" s="21">
        <v>23</v>
      </c>
      <c r="F17" s="21">
        <v>0</v>
      </c>
      <c r="G17" s="21">
        <v>69</v>
      </c>
      <c r="H17" s="21">
        <v>98</v>
      </c>
      <c r="I17" s="21">
        <v>207</v>
      </c>
      <c r="J17" s="21">
        <v>236</v>
      </c>
      <c r="K17" s="21" t="s">
        <v>1260</v>
      </c>
      <c r="L17" s="21" t="s">
        <v>1261</v>
      </c>
    </row>
    <row r="18" spans="1:12" x14ac:dyDescent="0.25">
      <c r="A18" t="s">
        <v>1239</v>
      </c>
    </row>
    <row r="19" spans="1:12" x14ac:dyDescent="0.25">
      <c r="A19" t="s">
        <v>651</v>
      </c>
    </row>
    <row r="20" spans="1:12" x14ac:dyDescent="0.25">
      <c r="A20" t="s">
        <v>1240</v>
      </c>
    </row>
    <row r="21" spans="1:12" x14ac:dyDescent="0.25">
      <c r="A21" t="s">
        <v>1241</v>
      </c>
    </row>
    <row r="22" spans="1:12" x14ac:dyDescent="0.25">
      <c r="A22" t="s">
        <v>1060</v>
      </c>
    </row>
    <row r="23" spans="1:12" x14ac:dyDescent="0.25">
      <c r="A23" t="s">
        <v>1</v>
      </c>
      <c r="B23" t="s">
        <v>1262</v>
      </c>
      <c r="C23" s="25">
        <v>25641</v>
      </c>
      <c r="D23" s="21">
        <v>39</v>
      </c>
      <c r="E23" s="21">
        <v>27</v>
      </c>
      <c r="F23" s="21">
        <v>1</v>
      </c>
      <c r="G23" s="21">
        <v>23</v>
      </c>
      <c r="H23" s="21">
        <v>61</v>
      </c>
      <c r="I23" s="21">
        <v>181</v>
      </c>
      <c r="J23" s="21">
        <v>217</v>
      </c>
      <c r="K23" s="21" t="s">
        <v>732</v>
      </c>
      <c r="L23" s="21" t="s">
        <v>1263</v>
      </c>
    </row>
    <row r="24" spans="1:12" x14ac:dyDescent="0.25">
      <c r="A24" t="s">
        <v>1</v>
      </c>
      <c r="B24" t="s">
        <v>1242</v>
      </c>
      <c r="C24" s="25">
        <v>43750</v>
      </c>
      <c r="D24" s="21">
        <v>16</v>
      </c>
      <c r="E24" s="21">
        <v>9</v>
      </c>
      <c r="F24" s="21">
        <v>0</v>
      </c>
      <c r="G24" s="21">
        <v>89</v>
      </c>
      <c r="H24" s="21">
        <v>104</v>
      </c>
      <c r="I24" s="21">
        <v>61</v>
      </c>
      <c r="J24" s="21">
        <v>76</v>
      </c>
      <c r="K24" s="21" t="s">
        <v>673</v>
      </c>
      <c r="L24" s="21" t="s">
        <v>1264</v>
      </c>
    </row>
    <row r="25" spans="1:12" x14ac:dyDescent="0.25">
      <c r="A25" t="s">
        <v>1</v>
      </c>
      <c r="B25" t="s">
        <v>1265</v>
      </c>
      <c r="C25" s="25">
        <v>57143</v>
      </c>
      <c r="D25" s="21">
        <v>14</v>
      </c>
      <c r="E25" s="21">
        <v>6</v>
      </c>
      <c r="F25" s="21">
        <v>0</v>
      </c>
      <c r="G25" s="21">
        <v>49</v>
      </c>
      <c r="H25" s="21">
        <v>62</v>
      </c>
      <c r="I25" s="21">
        <v>145</v>
      </c>
      <c r="J25" s="21">
        <v>158</v>
      </c>
      <c r="K25" s="21" t="s">
        <v>1266</v>
      </c>
      <c r="L25" s="21" t="s">
        <v>1247</v>
      </c>
    </row>
    <row r="26" spans="1:12" x14ac:dyDescent="0.25">
      <c r="A26" t="s">
        <v>1</v>
      </c>
      <c r="B26" t="s">
        <v>1267</v>
      </c>
      <c r="C26" s="25">
        <v>31034</v>
      </c>
      <c r="D26" s="21">
        <v>29</v>
      </c>
      <c r="E26" s="21">
        <v>20</v>
      </c>
      <c r="F26" s="21">
        <v>0</v>
      </c>
      <c r="G26" s="21">
        <v>41</v>
      </c>
      <c r="H26" s="21">
        <v>69</v>
      </c>
      <c r="I26" s="21">
        <v>172</v>
      </c>
      <c r="J26" s="21">
        <v>200</v>
      </c>
      <c r="K26" s="21" t="s">
        <v>820</v>
      </c>
      <c r="L26" s="21" t="s">
        <v>1249</v>
      </c>
    </row>
    <row r="27" spans="1:12" x14ac:dyDescent="0.25">
      <c r="A27" t="s">
        <v>1</v>
      </c>
      <c r="B27" t="s">
        <v>1268</v>
      </c>
      <c r="C27" s="25">
        <v>43478</v>
      </c>
      <c r="D27" s="21">
        <v>23</v>
      </c>
      <c r="E27" s="21">
        <v>11</v>
      </c>
      <c r="F27" s="21">
        <v>1</v>
      </c>
      <c r="G27" s="21">
        <v>127</v>
      </c>
      <c r="H27" s="21">
        <v>147</v>
      </c>
      <c r="I27" s="21">
        <v>80</v>
      </c>
      <c r="J27" s="21">
        <v>102</v>
      </c>
      <c r="K27" s="21" t="s">
        <v>1269</v>
      </c>
      <c r="L27" s="21" t="s">
        <v>1249</v>
      </c>
    </row>
    <row r="28" spans="1:12" x14ac:dyDescent="0.25">
      <c r="A28" t="s">
        <v>1239</v>
      </c>
    </row>
    <row r="29" spans="1:12" x14ac:dyDescent="0.25">
      <c r="A29" t="s">
        <v>736</v>
      </c>
    </row>
    <row r="30" spans="1:12" x14ac:dyDescent="0.25">
      <c r="A30" t="s">
        <v>1240</v>
      </c>
    </row>
    <row r="31" spans="1:12" x14ac:dyDescent="0.25">
      <c r="A31" t="s">
        <v>1241</v>
      </c>
    </row>
    <row r="32" spans="1:12" x14ac:dyDescent="0.25">
      <c r="A32" t="s">
        <v>666</v>
      </c>
    </row>
    <row r="33" spans="1:12" x14ac:dyDescent="0.25">
      <c r="A33" t="s">
        <v>4</v>
      </c>
      <c r="B33" t="s">
        <v>1246</v>
      </c>
      <c r="C33" s="25">
        <v>32143</v>
      </c>
      <c r="D33" s="21">
        <v>28</v>
      </c>
      <c r="E33" s="21">
        <v>19</v>
      </c>
      <c r="F33" s="21">
        <v>0</v>
      </c>
      <c r="G33" s="21">
        <v>52</v>
      </c>
      <c r="H33" s="21">
        <v>79</v>
      </c>
      <c r="I33" s="21">
        <v>293</v>
      </c>
      <c r="J33" s="21">
        <v>320</v>
      </c>
      <c r="K33" s="21" t="s">
        <v>1270</v>
      </c>
      <c r="L33" s="21" t="s">
        <v>749</v>
      </c>
    </row>
    <row r="34" spans="1:12" x14ac:dyDescent="0.25">
      <c r="A34" t="s">
        <v>4</v>
      </c>
      <c r="B34" t="s">
        <v>1271</v>
      </c>
      <c r="C34" s="25">
        <v>31579</v>
      </c>
      <c r="D34" s="21">
        <v>38</v>
      </c>
      <c r="E34" s="21">
        <v>22</v>
      </c>
      <c r="F34" s="21">
        <v>1</v>
      </c>
      <c r="G34" s="21">
        <v>6</v>
      </c>
      <c r="H34" s="21">
        <v>39</v>
      </c>
      <c r="I34" s="21">
        <v>167</v>
      </c>
      <c r="J34" s="21">
        <v>204</v>
      </c>
      <c r="K34" s="21" t="s">
        <v>1272</v>
      </c>
      <c r="L34" s="21" t="s">
        <v>703</v>
      </c>
    </row>
    <row r="35" spans="1:12" x14ac:dyDescent="0.25">
      <c r="A35" t="s">
        <v>4</v>
      </c>
      <c r="B35" t="s">
        <v>1273</v>
      </c>
      <c r="C35" s="25">
        <v>30435</v>
      </c>
      <c r="D35" s="21">
        <v>46</v>
      </c>
      <c r="E35" s="21">
        <v>27</v>
      </c>
      <c r="F35" s="21">
        <v>2</v>
      </c>
      <c r="G35" s="21">
        <v>7</v>
      </c>
      <c r="H35" s="21">
        <v>47</v>
      </c>
      <c r="I35" s="21">
        <v>251</v>
      </c>
      <c r="J35" s="21">
        <v>296</v>
      </c>
      <c r="K35" s="21" t="s">
        <v>1025</v>
      </c>
      <c r="L35" s="21" t="s">
        <v>1245</v>
      </c>
    </row>
    <row r="36" spans="1:12" x14ac:dyDescent="0.25">
      <c r="A36" t="s">
        <v>4</v>
      </c>
      <c r="B36" t="s">
        <v>1274</v>
      </c>
      <c r="C36" s="25">
        <v>34211</v>
      </c>
      <c r="D36" s="21">
        <v>38</v>
      </c>
      <c r="E36" s="21">
        <v>19</v>
      </c>
      <c r="F36" s="21">
        <v>2</v>
      </c>
      <c r="G36" s="21">
        <v>17</v>
      </c>
      <c r="H36" s="21">
        <v>48</v>
      </c>
      <c r="I36" s="21">
        <v>24</v>
      </c>
      <c r="J36" s="21">
        <v>61</v>
      </c>
      <c r="K36" s="21" t="s">
        <v>1275</v>
      </c>
      <c r="L36" s="21" t="s">
        <v>1276</v>
      </c>
    </row>
    <row r="37" spans="1:12" x14ac:dyDescent="0.25">
      <c r="A37" t="s">
        <v>4</v>
      </c>
      <c r="B37" t="s">
        <v>1277</v>
      </c>
      <c r="C37" s="25">
        <v>55556</v>
      </c>
      <c r="D37" s="21">
        <v>9</v>
      </c>
      <c r="E37" s="21">
        <v>4</v>
      </c>
      <c r="F37" s="21">
        <v>0</v>
      </c>
      <c r="G37" s="21">
        <v>49</v>
      </c>
      <c r="H37" s="21">
        <v>57</v>
      </c>
      <c r="I37" s="21">
        <v>31</v>
      </c>
      <c r="J37" s="21">
        <v>39</v>
      </c>
      <c r="K37" s="21" t="s">
        <v>802</v>
      </c>
      <c r="L37" s="21" t="s">
        <v>1261</v>
      </c>
    </row>
    <row r="38" spans="1:12" x14ac:dyDescent="0.25">
      <c r="A38" t="s">
        <v>4</v>
      </c>
      <c r="B38" t="s">
        <v>1278</v>
      </c>
      <c r="C38" s="25">
        <v>45000</v>
      </c>
      <c r="D38" s="21">
        <v>20</v>
      </c>
      <c r="E38" s="21">
        <v>9</v>
      </c>
      <c r="F38" s="21">
        <v>1</v>
      </c>
      <c r="G38" s="21">
        <v>45</v>
      </c>
      <c r="H38" s="21">
        <v>64</v>
      </c>
      <c r="I38" s="21">
        <v>20</v>
      </c>
      <c r="J38" s="21">
        <v>37</v>
      </c>
      <c r="K38" s="21" t="s">
        <v>781</v>
      </c>
      <c r="L38" s="21" t="s">
        <v>1279</v>
      </c>
    </row>
    <row r="39" spans="1:12" x14ac:dyDescent="0.25">
      <c r="A39" t="s">
        <v>1239</v>
      </c>
    </row>
    <row r="40" spans="1:12" x14ac:dyDescent="0.25">
      <c r="A40" t="s">
        <v>762</v>
      </c>
    </row>
    <row r="41" spans="1:12" x14ac:dyDescent="0.25">
      <c r="A41" t="s">
        <v>1240</v>
      </c>
    </row>
    <row r="42" spans="1:12" x14ac:dyDescent="0.25">
      <c r="A42" t="s">
        <v>1241</v>
      </c>
    </row>
    <row r="43" spans="1:12" x14ac:dyDescent="0.25">
      <c r="A43" t="s">
        <v>753</v>
      </c>
    </row>
    <row r="44" spans="1:12" x14ac:dyDescent="0.25">
      <c r="A44" t="s">
        <v>5</v>
      </c>
      <c r="B44" t="s">
        <v>1280</v>
      </c>
      <c r="C44" s="25">
        <v>33333</v>
      </c>
      <c r="D44" s="21">
        <v>18</v>
      </c>
      <c r="E44" s="21">
        <v>12</v>
      </c>
      <c r="F44" s="21">
        <v>0</v>
      </c>
      <c r="G44" s="21">
        <v>10</v>
      </c>
      <c r="H44" s="21">
        <v>27</v>
      </c>
      <c r="I44" s="21">
        <v>145</v>
      </c>
      <c r="J44" s="21">
        <v>162</v>
      </c>
      <c r="K44" s="21" t="s">
        <v>1184</v>
      </c>
      <c r="L44" s="21" t="s">
        <v>1276</v>
      </c>
    </row>
    <row r="45" spans="1:12" x14ac:dyDescent="0.25">
      <c r="A45" t="s">
        <v>5</v>
      </c>
      <c r="B45" t="s">
        <v>1281</v>
      </c>
      <c r="C45" s="25">
        <v>38095</v>
      </c>
      <c r="D45" s="21">
        <v>21</v>
      </c>
      <c r="E45" s="21">
        <v>13</v>
      </c>
      <c r="F45" s="21">
        <v>0</v>
      </c>
      <c r="G45" s="21">
        <v>7</v>
      </c>
      <c r="H45" s="21">
        <v>27</v>
      </c>
      <c r="I45" s="21">
        <v>27</v>
      </c>
      <c r="J45" s="21">
        <v>47</v>
      </c>
      <c r="K45" s="21" t="s">
        <v>1025</v>
      </c>
      <c r="L45" s="21" t="s">
        <v>1261</v>
      </c>
    </row>
    <row r="46" spans="1:12" x14ac:dyDescent="0.25">
      <c r="A46" t="s">
        <v>5</v>
      </c>
      <c r="B46" t="s">
        <v>1282</v>
      </c>
      <c r="C46" s="25">
        <v>30000</v>
      </c>
      <c r="D46" s="21">
        <v>20</v>
      </c>
      <c r="E46" s="21">
        <v>14</v>
      </c>
      <c r="F46" s="21">
        <v>0</v>
      </c>
      <c r="G46" s="21">
        <v>18</v>
      </c>
      <c r="H46" s="21">
        <v>37</v>
      </c>
      <c r="I46" s="21">
        <v>190</v>
      </c>
      <c r="J46" s="21">
        <v>209</v>
      </c>
      <c r="K46" s="21" t="s">
        <v>811</v>
      </c>
      <c r="L46" s="21" t="s">
        <v>1279</v>
      </c>
    </row>
    <row r="47" spans="1:12" x14ac:dyDescent="0.25">
      <c r="A47" t="s">
        <v>5</v>
      </c>
      <c r="B47" t="s">
        <v>1283</v>
      </c>
      <c r="C47" s="25">
        <v>35714</v>
      </c>
      <c r="D47" s="21">
        <v>28</v>
      </c>
      <c r="E47" s="21">
        <v>18</v>
      </c>
      <c r="F47" s="21">
        <v>0</v>
      </c>
      <c r="G47" s="21">
        <v>26</v>
      </c>
      <c r="H47" s="21">
        <v>53</v>
      </c>
      <c r="I47" s="21">
        <v>151</v>
      </c>
      <c r="J47" s="21">
        <v>178</v>
      </c>
      <c r="K47" s="21" t="s">
        <v>919</v>
      </c>
      <c r="L47" s="21" t="s">
        <v>1284</v>
      </c>
    </row>
    <row r="48" spans="1:12" x14ac:dyDescent="0.25">
      <c r="A48" t="s">
        <v>5</v>
      </c>
      <c r="B48" t="s">
        <v>1285</v>
      </c>
      <c r="C48" s="25">
        <v>54545</v>
      </c>
      <c r="D48" s="21">
        <v>11</v>
      </c>
      <c r="E48" s="21">
        <v>5</v>
      </c>
      <c r="F48" s="21">
        <v>0</v>
      </c>
      <c r="G48" s="21">
        <v>45</v>
      </c>
      <c r="H48" s="21">
        <v>55</v>
      </c>
      <c r="I48" s="21">
        <v>176</v>
      </c>
      <c r="J48" s="21">
        <v>186</v>
      </c>
      <c r="K48" s="21" t="s">
        <v>739</v>
      </c>
      <c r="L48" s="21" t="s">
        <v>1286</v>
      </c>
    </row>
    <row r="49" spans="1:12" x14ac:dyDescent="0.25">
      <c r="A49" t="s">
        <v>5</v>
      </c>
      <c r="B49" t="s">
        <v>1287</v>
      </c>
      <c r="C49" s="25">
        <v>33333</v>
      </c>
      <c r="D49" s="21">
        <v>12</v>
      </c>
      <c r="E49" s="21">
        <v>8</v>
      </c>
      <c r="F49" s="21">
        <v>0</v>
      </c>
      <c r="G49" s="21">
        <v>18</v>
      </c>
      <c r="H49" s="21">
        <v>29</v>
      </c>
      <c r="I49" s="21">
        <v>205</v>
      </c>
      <c r="J49" s="21">
        <v>216</v>
      </c>
      <c r="K49" s="21" t="s">
        <v>1179</v>
      </c>
      <c r="L49" s="21" t="s">
        <v>1286</v>
      </c>
    </row>
    <row r="50" spans="1:12" x14ac:dyDescent="0.25">
      <c r="A50" t="s">
        <v>5</v>
      </c>
      <c r="B50" t="s">
        <v>1288</v>
      </c>
      <c r="C50" s="25">
        <v>33333</v>
      </c>
      <c r="D50" s="21">
        <v>12</v>
      </c>
      <c r="E50" s="21">
        <v>8</v>
      </c>
      <c r="F50" s="21">
        <v>0</v>
      </c>
      <c r="G50" s="21">
        <v>18</v>
      </c>
      <c r="H50" s="21">
        <v>29</v>
      </c>
      <c r="I50" s="21">
        <v>205</v>
      </c>
      <c r="J50" s="21">
        <v>216</v>
      </c>
      <c r="K50" s="21" t="s">
        <v>789</v>
      </c>
      <c r="L50" s="21" t="s">
        <v>1289</v>
      </c>
    </row>
    <row r="51" spans="1:12" x14ac:dyDescent="0.25">
      <c r="A51" t="s">
        <v>5</v>
      </c>
      <c r="B51" t="s">
        <v>1290</v>
      </c>
      <c r="C51" s="25">
        <v>66667</v>
      </c>
      <c r="D51" s="21">
        <v>9</v>
      </c>
      <c r="E51" s="21">
        <v>3</v>
      </c>
      <c r="F51" s="21">
        <v>0</v>
      </c>
      <c r="G51" s="21">
        <v>8</v>
      </c>
      <c r="H51" s="21">
        <v>16</v>
      </c>
      <c r="I51" s="21">
        <v>48</v>
      </c>
      <c r="J51" s="21">
        <v>56</v>
      </c>
      <c r="K51" s="21" t="s">
        <v>1291</v>
      </c>
      <c r="L51" s="21" t="s">
        <v>1289</v>
      </c>
    </row>
    <row r="52" spans="1:12" x14ac:dyDescent="0.25">
      <c r="A52" t="s">
        <v>5</v>
      </c>
      <c r="B52" t="s">
        <v>1292</v>
      </c>
      <c r="C52" s="25">
        <v>23529</v>
      </c>
      <c r="D52" s="21">
        <v>34</v>
      </c>
      <c r="E52" s="21">
        <v>26</v>
      </c>
      <c r="F52" s="21">
        <v>0</v>
      </c>
      <c r="G52" s="21">
        <v>18</v>
      </c>
      <c r="H52" s="21">
        <v>51</v>
      </c>
      <c r="I52" s="21">
        <v>345</v>
      </c>
      <c r="J52" s="21">
        <v>378</v>
      </c>
      <c r="K52" s="21" t="s">
        <v>959</v>
      </c>
      <c r="L52" s="21" t="s">
        <v>1293</v>
      </c>
    </row>
    <row r="53" spans="1:12" x14ac:dyDescent="0.25">
      <c r="A53" t="s">
        <v>5</v>
      </c>
      <c r="B53" t="s">
        <v>1294</v>
      </c>
      <c r="C53" s="25">
        <v>26786</v>
      </c>
      <c r="D53" s="21">
        <v>56</v>
      </c>
      <c r="E53" s="21">
        <v>38</v>
      </c>
      <c r="F53" s="21">
        <v>1</v>
      </c>
      <c r="G53" s="21">
        <v>1</v>
      </c>
      <c r="H53" s="21">
        <v>53</v>
      </c>
      <c r="I53" s="21">
        <v>119</v>
      </c>
      <c r="J53" s="21">
        <v>174</v>
      </c>
      <c r="K53" s="21" t="s">
        <v>1295</v>
      </c>
      <c r="L53" s="21" t="s">
        <v>1293</v>
      </c>
    </row>
    <row r="54" spans="1:12" x14ac:dyDescent="0.25">
      <c r="A54" t="s">
        <v>1239</v>
      </c>
    </row>
    <row r="55" spans="1:12" x14ac:dyDescent="0.25">
      <c r="A55" t="s">
        <v>797</v>
      </c>
    </row>
    <row r="56" spans="1:12" x14ac:dyDescent="0.25">
      <c r="A56" t="s">
        <v>1240</v>
      </c>
    </row>
    <row r="57" spans="1:12" x14ac:dyDescent="0.25">
      <c r="A57" t="s">
        <v>1241</v>
      </c>
    </row>
    <row r="58" spans="1:12" x14ac:dyDescent="0.25">
      <c r="A58" t="s">
        <v>1060</v>
      </c>
    </row>
    <row r="59" spans="1:12" x14ac:dyDescent="0.25">
      <c r="A59" t="s">
        <v>7</v>
      </c>
      <c r="B59" t="s">
        <v>1296</v>
      </c>
      <c r="C59" s="25">
        <v>30435</v>
      </c>
      <c r="D59" s="21">
        <v>23</v>
      </c>
      <c r="E59" s="21">
        <v>16</v>
      </c>
      <c r="F59" s="21">
        <v>0</v>
      </c>
      <c r="G59" s="21">
        <v>50</v>
      </c>
      <c r="H59" s="21">
        <v>72</v>
      </c>
      <c r="I59" s="21">
        <v>255</v>
      </c>
      <c r="J59" s="21">
        <v>277</v>
      </c>
      <c r="K59" s="21" t="s">
        <v>1297</v>
      </c>
      <c r="L59" s="21" t="s">
        <v>1263</v>
      </c>
    </row>
    <row r="60" spans="1:12" x14ac:dyDescent="0.25">
      <c r="A60" t="s">
        <v>7</v>
      </c>
      <c r="B60" t="s">
        <v>1298</v>
      </c>
      <c r="C60" s="25">
        <v>31818</v>
      </c>
      <c r="D60" s="21">
        <v>44</v>
      </c>
      <c r="E60" s="21">
        <v>27</v>
      </c>
      <c r="F60" s="21">
        <v>2</v>
      </c>
      <c r="G60" s="21">
        <v>28</v>
      </c>
      <c r="H60" s="21">
        <v>68</v>
      </c>
      <c r="I60" s="21">
        <v>285</v>
      </c>
      <c r="J60" s="21">
        <v>328</v>
      </c>
      <c r="K60" s="21" t="s">
        <v>996</v>
      </c>
      <c r="L60" s="21" t="s">
        <v>1276</v>
      </c>
    </row>
    <row r="61" spans="1:12" x14ac:dyDescent="0.25">
      <c r="A61" t="s">
        <v>7</v>
      </c>
      <c r="B61" t="s">
        <v>1292</v>
      </c>
      <c r="C61" s="25">
        <v>66667</v>
      </c>
      <c r="D61" s="21">
        <v>9</v>
      </c>
      <c r="E61" s="21">
        <v>3</v>
      </c>
      <c r="F61" s="21">
        <v>0</v>
      </c>
      <c r="G61" s="21">
        <v>24</v>
      </c>
      <c r="H61" s="21">
        <v>32</v>
      </c>
      <c r="I61" s="21">
        <v>384</v>
      </c>
      <c r="J61" s="21">
        <v>392</v>
      </c>
      <c r="K61" s="21" t="s">
        <v>705</v>
      </c>
      <c r="L61" s="21" t="s">
        <v>1261</v>
      </c>
    </row>
    <row r="62" spans="1:12" x14ac:dyDescent="0.25">
      <c r="A62" t="s">
        <v>7</v>
      </c>
      <c r="B62" t="s">
        <v>1299</v>
      </c>
      <c r="C62" s="25">
        <v>66667</v>
      </c>
      <c r="D62" s="21">
        <v>9</v>
      </c>
      <c r="E62" s="21">
        <v>3</v>
      </c>
      <c r="F62" s="21">
        <v>0</v>
      </c>
      <c r="G62" s="21">
        <v>24</v>
      </c>
      <c r="H62" s="21">
        <v>32</v>
      </c>
      <c r="I62" s="21">
        <v>394</v>
      </c>
      <c r="J62" s="21">
        <v>402</v>
      </c>
      <c r="K62" s="21" t="s">
        <v>705</v>
      </c>
      <c r="L62" s="21" t="s">
        <v>1261</v>
      </c>
    </row>
    <row r="63" spans="1:12" x14ac:dyDescent="0.25">
      <c r="A63" t="s">
        <v>7</v>
      </c>
      <c r="B63" t="s">
        <v>1300</v>
      </c>
      <c r="C63" s="25">
        <v>50000</v>
      </c>
      <c r="D63" s="21">
        <v>16</v>
      </c>
      <c r="E63" s="21">
        <v>8</v>
      </c>
      <c r="F63" s="21">
        <v>0</v>
      </c>
      <c r="G63" s="21">
        <v>54</v>
      </c>
      <c r="H63" s="21">
        <v>69</v>
      </c>
      <c r="I63" s="21">
        <v>721</v>
      </c>
      <c r="J63" s="21">
        <v>736</v>
      </c>
      <c r="K63" s="21" t="s">
        <v>1069</v>
      </c>
      <c r="L63" s="21" t="s">
        <v>1261</v>
      </c>
    </row>
    <row r="64" spans="1:12" x14ac:dyDescent="0.25">
      <c r="A64" t="s">
        <v>1239</v>
      </c>
    </row>
    <row r="65" spans="1:12" x14ac:dyDescent="0.25">
      <c r="A65" t="s">
        <v>806</v>
      </c>
    </row>
    <row r="66" spans="1:12" x14ac:dyDescent="0.25">
      <c r="A66" t="s">
        <v>1240</v>
      </c>
    </row>
    <row r="67" spans="1:12" x14ac:dyDescent="0.25">
      <c r="A67" t="s">
        <v>1241</v>
      </c>
    </row>
    <row r="68" spans="1:12" x14ac:dyDescent="0.25">
      <c r="A68" t="s">
        <v>707</v>
      </c>
    </row>
    <row r="69" spans="1:12" x14ac:dyDescent="0.25">
      <c r="A69" t="s">
        <v>8</v>
      </c>
      <c r="B69" t="s">
        <v>1273</v>
      </c>
      <c r="C69" s="25">
        <v>20000</v>
      </c>
      <c r="D69" s="21">
        <v>35</v>
      </c>
      <c r="E69" s="21">
        <v>28</v>
      </c>
      <c r="F69" s="21">
        <v>0</v>
      </c>
      <c r="G69" s="21">
        <v>39</v>
      </c>
      <c r="H69" s="21">
        <v>73</v>
      </c>
      <c r="I69" s="21">
        <v>806</v>
      </c>
      <c r="J69" s="21">
        <v>840</v>
      </c>
      <c r="K69" s="21" t="s">
        <v>716</v>
      </c>
      <c r="L69" s="21" t="s">
        <v>1249</v>
      </c>
    </row>
    <row r="70" spans="1:12" x14ac:dyDescent="0.25">
      <c r="A70" t="s">
        <v>8</v>
      </c>
      <c r="B70" t="s">
        <v>1298</v>
      </c>
      <c r="C70" s="25">
        <v>60000</v>
      </c>
      <c r="D70" s="21">
        <v>10</v>
      </c>
      <c r="E70" s="21">
        <v>4</v>
      </c>
      <c r="F70" s="21">
        <v>0</v>
      </c>
      <c r="G70" s="21">
        <v>62</v>
      </c>
      <c r="H70" s="21">
        <v>71</v>
      </c>
      <c r="I70" s="21">
        <v>279</v>
      </c>
      <c r="J70" s="21">
        <v>288</v>
      </c>
      <c r="K70" s="21" t="s">
        <v>1301</v>
      </c>
      <c r="L70" s="21" t="s">
        <v>1276</v>
      </c>
    </row>
    <row r="71" spans="1:12" x14ac:dyDescent="0.25">
      <c r="A71" t="s">
        <v>8</v>
      </c>
      <c r="B71" t="s">
        <v>1302</v>
      </c>
      <c r="C71" s="25">
        <v>21212</v>
      </c>
      <c r="D71" s="21">
        <v>33</v>
      </c>
      <c r="E71" s="21">
        <v>26</v>
      </c>
      <c r="F71" s="21">
        <v>0</v>
      </c>
      <c r="G71" s="21">
        <v>20</v>
      </c>
      <c r="H71" s="21">
        <v>52</v>
      </c>
      <c r="I71" s="21">
        <v>5</v>
      </c>
      <c r="J71" s="21">
        <v>37</v>
      </c>
      <c r="K71" s="21" t="s">
        <v>685</v>
      </c>
      <c r="L71" s="21" t="s">
        <v>1252</v>
      </c>
    </row>
    <row r="72" spans="1:12" x14ac:dyDescent="0.25">
      <c r="A72" t="s">
        <v>8</v>
      </c>
      <c r="B72" t="s">
        <v>1303</v>
      </c>
      <c r="C72" s="25">
        <v>33333</v>
      </c>
      <c r="D72" s="21">
        <v>27</v>
      </c>
      <c r="E72" s="21">
        <v>17</v>
      </c>
      <c r="F72" s="21">
        <v>1</v>
      </c>
      <c r="G72" s="21">
        <v>31</v>
      </c>
      <c r="H72" s="21">
        <v>57</v>
      </c>
      <c r="I72" s="21">
        <v>143</v>
      </c>
      <c r="J72" s="21">
        <v>168</v>
      </c>
      <c r="K72" s="21" t="s">
        <v>1291</v>
      </c>
      <c r="L72" s="21" t="s">
        <v>1286</v>
      </c>
    </row>
    <row r="73" spans="1:12" x14ac:dyDescent="0.25">
      <c r="A73" t="s">
        <v>8</v>
      </c>
      <c r="B73" t="s">
        <v>1304</v>
      </c>
      <c r="C73" s="25">
        <v>38889</v>
      </c>
      <c r="D73" s="21">
        <v>18</v>
      </c>
      <c r="E73" s="21">
        <v>11</v>
      </c>
      <c r="F73" s="21">
        <v>0</v>
      </c>
      <c r="G73" s="21">
        <v>21</v>
      </c>
      <c r="H73" s="21">
        <v>38</v>
      </c>
      <c r="I73" s="21">
        <v>452</v>
      </c>
      <c r="J73" s="21">
        <v>469</v>
      </c>
      <c r="K73" s="21" t="s">
        <v>1305</v>
      </c>
      <c r="L73" s="21" t="s">
        <v>1286</v>
      </c>
    </row>
    <row r="74" spans="1:12" x14ac:dyDescent="0.25">
      <c r="A74" t="s">
        <v>8</v>
      </c>
      <c r="B74" t="s">
        <v>1306</v>
      </c>
      <c r="C74" s="25">
        <v>39130</v>
      </c>
      <c r="D74" s="21">
        <v>23</v>
      </c>
      <c r="E74" s="21">
        <v>14</v>
      </c>
      <c r="F74" s="21">
        <v>0</v>
      </c>
      <c r="G74" s="21">
        <v>1</v>
      </c>
      <c r="H74" s="21">
        <v>23</v>
      </c>
      <c r="I74" s="21">
        <v>7</v>
      </c>
      <c r="J74" s="21">
        <v>29</v>
      </c>
      <c r="K74" s="21" t="s">
        <v>1305</v>
      </c>
      <c r="L74" s="21" t="s">
        <v>1289</v>
      </c>
    </row>
    <row r="75" spans="1:12" x14ac:dyDescent="0.25">
      <c r="A75" t="s">
        <v>8</v>
      </c>
      <c r="B75" t="s">
        <v>1307</v>
      </c>
      <c r="C75" s="25">
        <v>33333</v>
      </c>
      <c r="D75" s="21">
        <v>33</v>
      </c>
      <c r="E75" s="21">
        <v>19</v>
      </c>
      <c r="F75" s="21">
        <v>1</v>
      </c>
      <c r="G75" s="21">
        <v>41</v>
      </c>
      <c r="H75" s="21">
        <v>73</v>
      </c>
      <c r="I75" s="21">
        <v>188</v>
      </c>
      <c r="J75" s="21">
        <v>217</v>
      </c>
      <c r="K75" s="21" t="s">
        <v>963</v>
      </c>
      <c r="L75" s="21" t="s">
        <v>1289</v>
      </c>
    </row>
    <row r="76" spans="1:12" x14ac:dyDescent="0.25">
      <c r="A76" t="s">
        <v>1239</v>
      </c>
    </row>
    <row r="77" spans="1:12" x14ac:dyDescent="0.25">
      <c r="A77" t="s">
        <v>830</v>
      </c>
    </row>
    <row r="78" spans="1:12" x14ac:dyDescent="0.25">
      <c r="A78" t="s">
        <v>1240</v>
      </c>
    </row>
    <row r="79" spans="1:12" x14ac:dyDescent="0.25">
      <c r="A79" t="s">
        <v>1241</v>
      </c>
    </row>
    <row r="80" spans="1:12" x14ac:dyDescent="0.25">
      <c r="A80" t="s">
        <v>707</v>
      </c>
    </row>
    <row r="81" spans="1:12" x14ac:dyDescent="0.25">
      <c r="A81" t="s">
        <v>9</v>
      </c>
      <c r="B81" t="s">
        <v>1308</v>
      </c>
      <c r="C81" s="25">
        <v>34946</v>
      </c>
      <c r="D81" s="21">
        <v>372</v>
      </c>
      <c r="E81" s="21">
        <v>196</v>
      </c>
      <c r="F81" s="21">
        <v>17</v>
      </c>
      <c r="G81" s="21">
        <v>70</v>
      </c>
      <c r="H81" s="21">
        <v>428</v>
      </c>
      <c r="I81" s="21">
        <v>137</v>
      </c>
      <c r="J81" s="21">
        <v>475</v>
      </c>
      <c r="K81" s="21" t="s">
        <v>1309</v>
      </c>
      <c r="L81" s="21">
        <v>136</v>
      </c>
    </row>
    <row r="82" spans="1:12" x14ac:dyDescent="0.25">
      <c r="A82" t="s">
        <v>9</v>
      </c>
      <c r="B82" t="s">
        <v>1265</v>
      </c>
      <c r="C82" s="25">
        <v>23759</v>
      </c>
      <c r="D82" s="21">
        <v>282</v>
      </c>
      <c r="E82" s="21">
        <v>174</v>
      </c>
      <c r="F82" s="21">
        <v>10</v>
      </c>
      <c r="G82" s="21">
        <v>69</v>
      </c>
      <c r="H82" s="21">
        <v>326</v>
      </c>
      <c r="I82" s="21">
        <v>78</v>
      </c>
      <c r="J82" s="21">
        <v>342</v>
      </c>
      <c r="K82" s="21" t="s">
        <v>1310</v>
      </c>
      <c r="L82" s="21" t="s">
        <v>1311</v>
      </c>
    </row>
    <row r="83" spans="1:12" x14ac:dyDescent="0.25">
      <c r="A83" t="s">
        <v>9</v>
      </c>
      <c r="B83" t="s">
        <v>1250</v>
      </c>
      <c r="C83" s="25">
        <v>32353</v>
      </c>
      <c r="D83" s="21">
        <v>34</v>
      </c>
      <c r="E83" s="21">
        <v>23</v>
      </c>
      <c r="F83" s="21">
        <v>0</v>
      </c>
      <c r="G83" s="21">
        <v>171</v>
      </c>
      <c r="H83" s="21">
        <v>204</v>
      </c>
      <c r="I83" s="21">
        <v>123</v>
      </c>
      <c r="J83" s="21">
        <v>156</v>
      </c>
      <c r="K83" s="21" t="s">
        <v>773</v>
      </c>
      <c r="L83" s="21" t="s">
        <v>695</v>
      </c>
    </row>
    <row r="84" spans="1:12" x14ac:dyDescent="0.25">
      <c r="A84" t="s">
        <v>9</v>
      </c>
      <c r="B84" t="s">
        <v>1292</v>
      </c>
      <c r="C84" s="25">
        <v>25000</v>
      </c>
      <c r="D84" s="21">
        <v>52</v>
      </c>
      <c r="E84" s="21">
        <v>36</v>
      </c>
      <c r="F84" s="21">
        <v>2</v>
      </c>
      <c r="G84" s="21">
        <v>171</v>
      </c>
      <c r="H84" s="21">
        <v>222</v>
      </c>
      <c r="I84" s="21">
        <v>376</v>
      </c>
      <c r="J84" s="21">
        <v>424</v>
      </c>
      <c r="K84" s="21" t="s">
        <v>915</v>
      </c>
      <c r="L84" s="21" t="s">
        <v>695</v>
      </c>
    </row>
    <row r="85" spans="1:12" x14ac:dyDescent="0.25">
      <c r="A85" t="s">
        <v>9</v>
      </c>
      <c r="B85" t="s">
        <v>1300</v>
      </c>
      <c r="C85" s="25">
        <v>38462</v>
      </c>
      <c r="D85" s="21">
        <v>26</v>
      </c>
      <c r="E85" s="21">
        <v>16</v>
      </c>
      <c r="F85" s="21">
        <v>0</v>
      </c>
      <c r="G85" s="21">
        <v>181</v>
      </c>
      <c r="H85" s="21">
        <v>206</v>
      </c>
      <c r="I85" s="21">
        <v>102</v>
      </c>
      <c r="J85" s="21">
        <v>127</v>
      </c>
      <c r="K85" s="21" t="s">
        <v>1266</v>
      </c>
      <c r="L85" s="21" t="s">
        <v>698</v>
      </c>
    </row>
    <row r="86" spans="1:12" x14ac:dyDescent="0.25">
      <c r="A86" t="s">
        <v>9</v>
      </c>
      <c r="B86" t="s">
        <v>1312</v>
      </c>
      <c r="C86" s="25">
        <v>30435</v>
      </c>
      <c r="D86" s="21">
        <v>23</v>
      </c>
      <c r="E86" s="21">
        <v>16</v>
      </c>
      <c r="F86" s="21">
        <v>0</v>
      </c>
      <c r="G86" s="21">
        <v>212</v>
      </c>
      <c r="H86" s="21">
        <v>234</v>
      </c>
      <c r="I86" s="21">
        <v>95</v>
      </c>
      <c r="J86" s="21">
        <v>117</v>
      </c>
      <c r="K86" s="21" t="s">
        <v>1254</v>
      </c>
      <c r="L86" s="21" t="s">
        <v>1263</v>
      </c>
    </row>
    <row r="87" spans="1:12" x14ac:dyDescent="0.25">
      <c r="A87" t="s">
        <v>9</v>
      </c>
      <c r="B87" t="s">
        <v>1313</v>
      </c>
      <c r="C87" s="25">
        <v>30435</v>
      </c>
      <c r="D87" s="21">
        <v>23</v>
      </c>
      <c r="E87" s="21">
        <v>16</v>
      </c>
      <c r="F87" s="21">
        <v>0</v>
      </c>
      <c r="G87" s="21">
        <v>212</v>
      </c>
      <c r="H87" s="21">
        <v>234</v>
      </c>
      <c r="I87" s="21">
        <v>95</v>
      </c>
      <c r="J87" s="21">
        <v>117</v>
      </c>
      <c r="K87" s="21" t="s">
        <v>825</v>
      </c>
      <c r="L87" s="21" t="s">
        <v>1264</v>
      </c>
    </row>
    <row r="88" spans="1:12" x14ac:dyDescent="0.25">
      <c r="A88" t="s">
        <v>1239</v>
      </c>
    </row>
    <row r="89" spans="1:12" x14ac:dyDescent="0.25">
      <c r="A89" t="s">
        <v>931</v>
      </c>
    </row>
    <row r="90" spans="1:12" x14ac:dyDescent="0.25">
      <c r="A90" t="s">
        <v>1240</v>
      </c>
    </row>
    <row r="91" spans="1:12" x14ac:dyDescent="0.25">
      <c r="A91" t="s">
        <v>1241</v>
      </c>
    </row>
    <row r="92" spans="1:12" x14ac:dyDescent="0.25">
      <c r="A92" t="s">
        <v>666</v>
      </c>
    </row>
    <row r="93" spans="1:12" x14ac:dyDescent="0.25">
      <c r="A93" t="s">
        <v>12</v>
      </c>
      <c r="B93" t="s">
        <v>1314</v>
      </c>
      <c r="C93" s="25">
        <v>53333</v>
      </c>
      <c r="D93" s="21">
        <v>15</v>
      </c>
      <c r="E93" s="21">
        <v>7</v>
      </c>
      <c r="F93" s="21">
        <v>0</v>
      </c>
      <c r="G93" s="21">
        <v>11</v>
      </c>
      <c r="H93" s="21">
        <v>25</v>
      </c>
      <c r="I93" s="21">
        <v>102</v>
      </c>
      <c r="J93" s="21">
        <v>116</v>
      </c>
      <c r="K93" s="21" t="s">
        <v>1315</v>
      </c>
      <c r="L93" s="21" t="s">
        <v>1263</v>
      </c>
    </row>
    <row r="94" spans="1:12" x14ac:dyDescent="0.25">
      <c r="A94" t="s">
        <v>12</v>
      </c>
      <c r="B94" t="s">
        <v>1316</v>
      </c>
      <c r="C94" s="25">
        <v>43750</v>
      </c>
      <c r="D94" s="21">
        <v>16</v>
      </c>
      <c r="E94" s="21">
        <v>9</v>
      </c>
      <c r="F94" s="21">
        <v>0</v>
      </c>
      <c r="G94" s="21">
        <v>45</v>
      </c>
      <c r="H94" s="21">
        <v>60</v>
      </c>
      <c r="I94" s="21">
        <v>120</v>
      </c>
      <c r="J94" s="21">
        <v>135</v>
      </c>
      <c r="K94" s="21" t="s">
        <v>694</v>
      </c>
      <c r="L94" s="21" t="s">
        <v>1276</v>
      </c>
    </row>
    <row r="95" spans="1:12" x14ac:dyDescent="0.25">
      <c r="A95" t="s">
        <v>12</v>
      </c>
      <c r="B95" t="s">
        <v>1317</v>
      </c>
      <c r="C95" s="25">
        <v>43750</v>
      </c>
      <c r="D95" s="21">
        <v>16</v>
      </c>
      <c r="E95" s="21">
        <v>9</v>
      </c>
      <c r="F95" s="21">
        <v>0</v>
      </c>
      <c r="G95" s="21">
        <v>45</v>
      </c>
      <c r="H95" s="21">
        <v>60</v>
      </c>
      <c r="I95" s="21">
        <v>120</v>
      </c>
      <c r="J95" s="21">
        <v>135</v>
      </c>
      <c r="K95" s="21" t="s">
        <v>694</v>
      </c>
      <c r="L95" s="21" t="s">
        <v>1276</v>
      </c>
    </row>
    <row r="96" spans="1:12" x14ac:dyDescent="0.25">
      <c r="A96" t="s">
        <v>12</v>
      </c>
      <c r="B96" t="s">
        <v>1318</v>
      </c>
      <c r="C96" s="25">
        <v>52941</v>
      </c>
      <c r="D96" s="21">
        <v>17</v>
      </c>
      <c r="E96" s="21">
        <v>8</v>
      </c>
      <c r="F96" s="21">
        <v>0</v>
      </c>
      <c r="G96" s="21">
        <v>7</v>
      </c>
      <c r="H96" s="21">
        <v>23</v>
      </c>
      <c r="I96" s="21">
        <v>24</v>
      </c>
      <c r="J96" s="21">
        <v>40</v>
      </c>
      <c r="K96" s="21" t="s">
        <v>1116</v>
      </c>
      <c r="L96" s="21" t="s">
        <v>1252</v>
      </c>
    </row>
    <row r="97" spans="1:12" x14ac:dyDescent="0.25">
      <c r="A97" t="s">
        <v>12</v>
      </c>
      <c r="B97" t="s">
        <v>1319</v>
      </c>
      <c r="C97" s="25">
        <v>43478</v>
      </c>
      <c r="D97" s="21">
        <v>23</v>
      </c>
      <c r="E97" s="21">
        <v>13</v>
      </c>
      <c r="F97" s="21">
        <v>0</v>
      </c>
      <c r="G97" s="21">
        <v>1</v>
      </c>
      <c r="H97" s="21">
        <v>23</v>
      </c>
      <c r="I97" s="21">
        <v>474</v>
      </c>
      <c r="J97" s="21">
        <v>496</v>
      </c>
      <c r="K97" s="21" t="s">
        <v>802</v>
      </c>
      <c r="L97" s="21" t="s">
        <v>1279</v>
      </c>
    </row>
    <row r="98" spans="1:12" x14ac:dyDescent="0.25">
      <c r="A98" t="s">
        <v>12</v>
      </c>
      <c r="B98" t="s">
        <v>1320</v>
      </c>
      <c r="C98" s="25">
        <v>66667</v>
      </c>
      <c r="D98" s="21">
        <v>9</v>
      </c>
      <c r="E98" s="21">
        <v>3</v>
      </c>
      <c r="F98" s="21">
        <v>0</v>
      </c>
      <c r="G98" s="21">
        <v>15</v>
      </c>
      <c r="H98" s="21">
        <v>23</v>
      </c>
      <c r="I98" s="21">
        <v>449</v>
      </c>
      <c r="J98" s="21">
        <v>457</v>
      </c>
      <c r="K98" s="21" t="s">
        <v>1305</v>
      </c>
      <c r="L98" s="21" t="s">
        <v>1279</v>
      </c>
    </row>
    <row r="99" spans="1:12" x14ac:dyDescent="0.25">
      <c r="A99" t="s">
        <v>1239</v>
      </c>
    </row>
    <row r="100" spans="1:12" x14ac:dyDescent="0.25">
      <c r="A100" t="s">
        <v>926</v>
      </c>
    </row>
    <row r="101" spans="1:12" x14ac:dyDescent="0.25">
      <c r="A101" t="s">
        <v>1240</v>
      </c>
    </row>
    <row r="102" spans="1:12" x14ac:dyDescent="0.25">
      <c r="A102" t="s">
        <v>1241</v>
      </c>
    </row>
    <row r="103" spans="1:12" x14ac:dyDescent="0.25">
      <c r="A103" t="s">
        <v>1034</v>
      </c>
    </row>
    <row r="104" spans="1:12" x14ac:dyDescent="0.25">
      <c r="A104" t="s">
        <v>11</v>
      </c>
      <c r="B104" t="s">
        <v>1321</v>
      </c>
      <c r="C104" s="25">
        <v>99620</v>
      </c>
      <c r="D104" s="21">
        <v>263</v>
      </c>
      <c r="E104" s="21">
        <v>1</v>
      </c>
      <c r="F104" s="21">
        <v>0</v>
      </c>
      <c r="G104" s="21">
        <v>1</v>
      </c>
      <c r="H104" s="21">
        <v>263</v>
      </c>
      <c r="I104" s="21">
        <v>1</v>
      </c>
      <c r="J104" s="21">
        <v>263</v>
      </c>
      <c r="K104" s="21" t="s">
        <v>101</v>
      </c>
      <c r="L104" s="21">
        <v>538</v>
      </c>
    </row>
    <row r="105" spans="1:12" x14ac:dyDescent="0.25">
      <c r="A105" t="s">
        <v>11</v>
      </c>
      <c r="B105" t="s">
        <v>1322</v>
      </c>
      <c r="C105" s="25">
        <v>70356</v>
      </c>
      <c r="D105" s="21">
        <v>253</v>
      </c>
      <c r="E105" s="21">
        <v>65</v>
      </c>
      <c r="F105" s="21">
        <v>3</v>
      </c>
      <c r="G105" s="21">
        <v>9</v>
      </c>
      <c r="H105" s="21">
        <v>261</v>
      </c>
      <c r="I105" s="21">
        <v>8</v>
      </c>
      <c r="J105" s="21">
        <v>250</v>
      </c>
      <c r="K105" s="21" t="s">
        <v>1323</v>
      </c>
      <c r="L105" s="21">
        <v>357</v>
      </c>
    </row>
    <row r="106" spans="1:12" x14ac:dyDescent="0.25">
      <c r="A106" t="s">
        <v>11</v>
      </c>
      <c r="B106" t="s">
        <v>1324</v>
      </c>
      <c r="C106" s="25">
        <v>72961</v>
      </c>
      <c r="D106" s="21">
        <v>233</v>
      </c>
      <c r="E106" s="21">
        <v>60</v>
      </c>
      <c r="F106" s="21">
        <v>2</v>
      </c>
      <c r="G106" s="21">
        <v>30</v>
      </c>
      <c r="H106" s="21">
        <v>262</v>
      </c>
      <c r="I106" s="21">
        <v>21</v>
      </c>
      <c r="J106" s="21">
        <v>250</v>
      </c>
      <c r="K106" s="21" t="s">
        <v>1325</v>
      </c>
      <c r="L106" s="21">
        <v>353</v>
      </c>
    </row>
    <row r="107" spans="1:12" x14ac:dyDescent="0.25">
      <c r="A107" t="s">
        <v>11</v>
      </c>
      <c r="B107" t="s">
        <v>1326</v>
      </c>
      <c r="C107" s="25">
        <v>67347</v>
      </c>
      <c r="D107" s="21">
        <v>245</v>
      </c>
      <c r="E107" s="21">
        <v>75</v>
      </c>
      <c r="F107" s="21">
        <v>3</v>
      </c>
      <c r="G107" s="21">
        <v>15</v>
      </c>
      <c r="H107" s="21">
        <v>258</v>
      </c>
      <c r="I107" s="21">
        <v>4</v>
      </c>
      <c r="J107" s="21">
        <v>244</v>
      </c>
      <c r="K107" s="21" t="s">
        <v>1327</v>
      </c>
      <c r="L107" s="21">
        <v>337</v>
      </c>
    </row>
    <row r="108" spans="1:12" x14ac:dyDescent="0.25">
      <c r="A108" t="s">
        <v>11</v>
      </c>
      <c r="B108" t="s">
        <v>1328</v>
      </c>
      <c r="C108" s="25">
        <v>73034</v>
      </c>
      <c r="D108" s="21">
        <v>89</v>
      </c>
      <c r="E108" s="21">
        <v>23</v>
      </c>
      <c r="F108" s="21">
        <v>1</v>
      </c>
      <c r="G108" s="21">
        <v>1</v>
      </c>
      <c r="H108" s="21">
        <v>89</v>
      </c>
      <c r="I108" s="21">
        <v>41</v>
      </c>
      <c r="J108" s="21">
        <v>128</v>
      </c>
      <c r="K108" s="21" t="s">
        <v>1329</v>
      </c>
      <c r="L108" s="21">
        <v>132</v>
      </c>
    </row>
    <row r="109" spans="1:12" x14ac:dyDescent="0.25">
      <c r="A109" t="s">
        <v>11</v>
      </c>
      <c r="B109" t="s">
        <v>1330</v>
      </c>
      <c r="C109" s="25">
        <v>31518</v>
      </c>
      <c r="D109" s="21">
        <v>257</v>
      </c>
      <c r="E109" s="21">
        <v>143</v>
      </c>
      <c r="F109" s="21">
        <v>11</v>
      </c>
      <c r="G109" s="21">
        <v>17</v>
      </c>
      <c r="H109" s="21">
        <v>259</v>
      </c>
      <c r="I109" s="21">
        <v>10</v>
      </c>
      <c r="J109" s="21">
        <v>247</v>
      </c>
      <c r="K109" s="21" t="s">
        <v>1331</v>
      </c>
      <c r="L109" s="21">
        <v>103</v>
      </c>
    </row>
    <row r="110" spans="1:12" x14ac:dyDescent="0.25">
      <c r="A110" t="s">
        <v>11</v>
      </c>
      <c r="B110" t="s">
        <v>1332</v>
      </c>
      <c r="C110" s="25">
        <v>30435</v>
      </c>
      <c r="D110" s="21">
        <v>230</v>
      </c>
      <c r="E110" s="21">
        <v>118</v>
      </c>
      <c r="F110" s="21">
        <v>11</v>
      </c>
      <c r="G110" s="21">
        <v>46</v>
      </c>
      <c r="H110" s="21">
        <v>256</v>
      </c>
      <c r="I110" s="21">
        <v>37</v>
      </c>
      <c r="J110" s="21">
        <v>243</v>
      </c>
      <c r="K110" s="21" t="s">
        <v>1333</v>
      </c>
      <c r="L110" s="21" t="s">
        <v>1334</v>
      </c>
    </row>
    <row r="111" spans="1:12" x14ac:dyDescent="0.25">
      <c r="A111" t="s">
        <v>11</v>
      </c>
      <c r="B111" t="s">
        <v>1335</v>
      </c>
      <c r="C111" s="25">
        <v>28402</v>
      </c>
      <c r="D111" s="21">
        <v>169</v>
      </c>
      <c r="E111" s="21">
        <v>84</v>
      </c>
      <c r="F111" s="21">
        <v>7</v>
      </c>
      <c r="G111" s="21">
        <v>46</v>
      </c>
      <c r="H111" s="21">
        <v>199</v>
      </c>
      <c r="I111" s="21">
        <v>37</v>
      </c>
      <c r="J111" s="21">
        <v>183</v>
      </c>
      <c r="K111" s="21" t="s">
        <v>1336</v>
      </c>
      <c r="L111" s="21" t="s">
        <v>1337</v>
      </c>
    </row>
    <row r="112" spans="1:12" x14ac:dyDescent="0.25">
      <c r="A112" t="s">
        <v>11</v>
      </c>
      <c r="B112" t="s">
        <v>1338</v>
      </c>
      <c r="C112" s="25">
        <v>31579</v>
      </c>
      <c r="D112" s="21">
        <v>57</v>
      </c>
      <c r="E112" s="21">
        <v>29</v>
      </c>
      <c r="F112" s="21">
        <v>3</v>
      </c>
      <c r="G112" s="21">
        <v>17</v>
      </c>
      <c r="H112" s="21">
        <v>67</v>
      </c>
      <c r="I112" s="21">
        <v>57</v>
      </c>
      <c r="J112" s="21">
        <v>109</v>
      </c>
      <c r="K112" s="21" t="s">
        <v>1339</v>
      </c>
      <c r="L112" s="21" t="s">
        <v>695</v>
      </c>
    </row>
    <row r="113" spans="1:12" x14ac:dyDescent="0.25">
      <c r="A113" t="s">
        <v>11</v>
      </c>
      <c r="B113" t="s">
        <v>1340</v>
      </c>
      <c r="C113" s="25">
        <v>41176</v>
      </c>
      <c r="D113" s="21">
        <v>34</v>
      </c>
      <c r="E113" s="21">
        <v>20</v>
      </c>
      <c r="F113" s="21">
        <v>0</v>
      </c>
      <c r="G113" s="21">
        <v>215</v>
      </c>
      <c r="H113" s="21">
        <v>248</v>
      </c>
      <c r="I113" s="21">
        <v>248</v>
      </c>
      <c r="J113" s="21">
        <v>281</v>
      </c>
      <c r="K113" s="21" t="s">
        <v>673</v>
      </c>
      <c r="L113" s="21" t="s">
        <v>698</v>
      </c>
    </row>
    <row r="114" spans="1:12" x14ac:dyDescent="0.25">
      <c r="A114" t="s">
        <v>11</v>
      </c>
      <c r="B114" t="s">
        <v>1341</v>
      </c>
      <c r="C114" s="25">
        <v>29310</v>
      </c>
      <c r="D114" s="21">
        <v>58</v>
      </c>
      <c r="E114" s="21">
        <v>34</v>
      </c>
      <c r="F114" s="21">
        <v>3</v>
      </c>
      <c r="G114" s="21">
        <v>5</v>
      </c>
      <c r="H114" s="21">
        <v>60</v>
      </c>
      <c r="I114" s="21">
        <v>1</v>
      </c>
      <c r="J114" s="21">
        <v>53</v>
      </c>
      <c r="K114" s="21" t="s">
        <v>1254</v>
      </c>
      <c r="L114" s="21" t="s">
        <v>1245</v>
      </c>
    </row>
    <row r="115" spans="1:12" x14ac:dyDescent="0.25">
      <c r="A115" t="s">
        <v>11</v>
      </c>
      <c r="B115" t="s">
        <v>1342</v>
      </c>
      <c r="C115" s="25">
        <v>52941</v>
      </c>
      <c r="D115" s="21">
        <v>17</v>
      </c>
      <c r="E115" s="21">
        <v>6</v>
      </c>
      <c r="F115" s="21">
        <v>1</v>
      </c>
      <c r="G115" s="21">
        <v>116</v>
      </c>
      <c r="H115" s="21">
        <v>130</v>
      </c>
      <c r="I115" s="21">
        <v>324</v>
      </c>
      <c r="J115" s="21">
        <v>340</v>
      </c>
      <c r="K115" s="21" t="s">
        <v>728</v>
      </c>
      <c r="L115" s="21" t="s">
        <v>1249</v>
      </c>
    </row>
    <row r="116" spans="1:12" x14ac:dyDescent="0.25">
      <c r="A116" t="s">
        <v>1239</v>
      </c>
    </row>
    <row r="117" spans="1:12" x14ac:dyDescent="0.25">
      <c r="A117" t="s">
        <v>964</v>
      </c>
    </row>
    <row r="118" spans="1:12" x14ac:dyDescent="0.25">
      <c r="A118" t="s">
        <v>1240</v>
      </c>
    </row>
    <row r="119" spans="1:12" x14ac:dyDescent="0.25">
      <c r="A119" t="s">
        <v>1241</v>
      </c>
    </row>
    <row r="120" spans="1:12" x14ac:dyDescent="0.25">
      <c r="A120" t="s">
        <v>730</v>
      </c>
    </row>
    <row r="121" spans="1:12" x14ac:dyDescent="0.25">
      <c r="A121" t="s">
        <v>13</v>
      </c>
      <c r="B121" t="s">
        <v>1343</v>
      </c>
      <c r="C121" s="25">
        <v>36879</v>
      </c>
      <c r="D121" s="21">
        <v>282</v>
      </c>
      <c r="E121" s="21">
        <v>153</v>
      </c>
      <c r="F121" s="21">
        <v>6</v>
      </c>
      <c r="G121" s="21">
        <v>17</v>
      </c>
      <c r="H121" s="21">
        <v>274</v>
      </c>
      <c r="I121" s="21">
        <v>73</v>
      </c>
      <c r="J121" s="21">
        <v>353</v>
      </c>
      <c r="K121" s="21" t="s">
        <v>1344</v>
      </c>
      <c r="L121" s="21">
        <v>157</v>
      </c>
    </row>
    <row r="122" spans="1:12" x14ac:dyDescent="0.25">
      <c r="A122" t="s">
        <v>13</v>
      </c>
      <c r="B122" t="s">
        <v>1345</v>
      </c>
      <c r="C122" s="25">
        <v>34629</v>
      </c>
      <c r="D122" s="21">
        <v>283</v>
      </c>
      <c r="E122" s="21">
        <v>159</v>
      </c>
      <c r="F122" s="21">
        <v>6</v>
      </c>
      <c r="G122" s="21">
        <v>17</v>
      </c>
      <c r="H122" s="21">
        <v>274</v>
      </c>
      <c r="I122" s="21">
        <v>80</v>
      </c>
      <c r="J122" s="21">
        <v>361</v>
      </c>
      <c r="K122" s="21" t="s">
        <v>1346</v>
      </c>
      <c r="L122" s="21">
        <v>150</v>
      </c>
    </row>
    <row r="123" spans="1:12" x14ac:dyDescent="0.25">
      <c r="A123" t="s">
        <v>13</v>
      </c>
      <c r="B123" t="s">
        <v>1347</v>
      </c>
      <c r="C123" s="25">
        <v>24658</v>
      </c>
      <c r="D123" s="21">
        <v>73</v>
      </c>
      <c r="E123" s="21">
        <v>49</v>
      </c>
      <c r="F123" s="21">
        <v>2</v>
      </c>
      <c r="G123" s="21">
        <v>109</v>
      </c>
      <c r="H123" s="21">
        <v>181</v>
      </c>
      <c r="I123" s="21">
        <v>425</v>
      </c>
      <c r="J123" s="21">
        <v>491</v>
      </c>
      <c r="K123" s="21" t="s">
        <v>1348</v>
      </c>
      <c r="L123" s="21" t="s">
        <v>680</v>
      </c>
    </row>
    <row r="124" spans="1:12" x14ac:dyDescent="0.25">
      <c r="A124" t="s">
        <v>1239</v>
      </c>
    </row>
    <row r="125" spans="1:12" x14ac:dyDescent="0.25">
      <c r="A125" t="s">
        <v>998</v>
      </c>
    </row>
    <row r="126" spans="1:12" x14ac:dyDescent="0.25">
      <c r="A126" t="s">
        <v>1240</v>
      </c>
    </row>
    <row r="127" spans="1:12" x14ac:dyDescent="0.25">
      <c r="A127" t="s">
        <v>1241</v>
      </c>
    </row>
    <row r="128" spans="1:12" x14ac:dyDescent="0.25">
      <c r="A128" t="s">
        <v>1349</v>
      </c>
    </row>
    <row r="129" spans="1:12" x14ac:dyDescent="0.25">
      <c r="A129" t="s">
        <v>14</v>
      </c>
      <c r="B129" t="s">
        <v>1350</v>
      </c>
      <c r="C129" s="25">
        <v>29688</v>
      </c>
      <c r="D129" s="21">
        <v>64</v>
      </c>
      <c r="E129" s="21">
        <v>29</v>
      </c>
      <c r="F129" s="21">
        <v>1</v>
      </c>
      <c r="G129" s="21">
        <v>20</v>
      </c>
      <c r="H129" s="21">
        <v>83</v>
      </c>
      <c r="I129" s="21">
        <v>255</v>
      </c>
      <c r="J129" s="21">
        <v>302</v>
      </c>
      <c r="K129" s="21" t="s">
        <v>39</v>
      </c>
      <c r="L129" s="21" t="s">
        <v>729</v>
      </c>
    </row>
    <row r="130" spans="1:12" x14ac:dyDescent="0.25">
      <c r="A130" t="s">
        <v>14</v>
      </c>
      <c r="B130" t="s">
        <v>1351</v>
      </c>
      <c r="C130" s="25">
        <v>33333</v>
      </c>
      <c r="D130" s="21">
        <v>48</v>
      </c>
      <c r="E130" s="21">
        <v>29</v>
      </c>
      <c r="F130" s="21">
        <v>1</v>
      </c>
      <c r="G130" s="21">
        <v>18</v>
      </c>
      <c r="H130" s="21">
        <v>62</v>
      </c>
      <c r="I130" s="21">
        <v>54</v>
      </c>
      <c r="J130" s="21">
        <v>101</v>
      </c>
      <c r="K130" s="21" t="s">
        <v>1352</v>
      </c>
      <c r="L130" s="21" t="s">
        <v>1264</v>
      </c>
    </row>
    <row r="131" spans="1:12" x14ac:dyDescent="0.25">
      <c r="A131" t="s">
        <v>14</v>
      </c>
      <c r="B131" t="s">
        <v>1273</v>
      </c>
      <c r="C131" s="25">
        <v>45833</v>
      </c>
      <c r="D131" s="21">
        <v>24</v>
      </c>
      <c r="E131" s="21">
        <v>11</v>
      </c>
      <c r="F131" s="21">
        <v>1</v>
      </c>
      <c r="G131" s="21">
        <v>113</v>
      </c>
      <c r="H131" s="21">
        <v>134</v>
      </c>
      <c r="I131" s="21">
        <v>657</v>
      </c>
      <c r="J131" s="21">
        <v>680</v>
      </c>
      <c r="K131" s="21" t="s">
        <v>758</v>
      </c>
      <c r="L131" s="21" t="s">
        <v>1264</v>
      </c>
    </row>
    <row r="132" spans="1:12" x14ac:dyDescent="0.25">
      <c r="A132" t="s">
        <v>14</v>
      </c>
      <c r="B132" t="s">
        <v>1353</v>
      </c>
      <c r="C132" s="25">
        <v>36364</v>
      </c>
      <c r="D132" s="21">
        <v>33</v>
      </c>
      <c r="E132" s="21">
        <v>17</v>
      </c>
      <c r="F132" s="21">
        <v>1</v>
      </c>
      <c r="G132" s="21">
        <v>81</v>
      </c>
      <c r="H132" s="21">
        <v>109</v>
      </c>
      <c r="I132" s="21">
        <v>87</v>
      </c>
      <c r="J132" s="21">
        <v>119</v>
      </c>
      <c r="K132" s="21" t="s">
        <v>758</v>
      </c>
      <c r="L132" s="21" t="s">
        <v>1264</v>
      </c>
    </row>
    <row r="133" spans="1:12" x14ac:dyDescent="0.25">
      <c r="A133" t="s">
        <v>14</v>
      </c>
      <c r="B133" t="s">
        <v>1246</v>
      </c>
      <c r="C133" s="25">
        <v>25424</v>
      </c>
      <c r="D133" s="21">
        <v>59</v>
      </c>
      <c r="E133" s="21">
        <v>38</v>
      </c>
      <c r="F133" s="21">
        <v>2</v>
      </c>
      <c r="G133" s="21">
        <v>102</v>
      </c>
      <c r="H133" s="21">
        <v>160</v>
      </c>
      <c r="I133" s="21">
        <v>342</v>
      </c>
      <c r="J133" s="21">
        <v>394</v>
      </c>
      <c r="K133" s="21" t="s">
        <v>1354</v>
      </c>
      <c r="L133" s="21" t="s">
        <v>1264</v>
      </c>
    </row>
    <row r="134" spans="1:12" x14ac:dyDescent="0.25">
      <c r="A134" t="s">
        <v>14</v>
      </c>
      <c r="B134" t="s">
        <v>1250</v>
      </c>
      <c r="C134" s="25">
        <v>26263</v>
      </c>
      <c r="D134" s="21">
        <v>99</v>
      </c>
      <c r="E134" s="21">
        <v>59</v>
      </c>
      <c r="F134" s="21">
        <v>7</v>
      </c>
      <c r="G134" s="21">
        <v>12</v>
      </c>
      <c r="H134" s="21">
        <v>103</v>
      </c>
      <c r="I134" s="21">
        <v>326</v>
      </c>
      <c r="J134" s="21">
        <v>417</v>
      </c>
      <c r="K134" s="21" t="s">
        <v>1266</v>
      </c>
      <c r="L134" s="21" t="s">
        <v>1245</v>
      </c>
    </row>
    <row r="135" spans="1:12" x14ac:dyDescent="0.25">
      <c r="A135" t="s">
        <v>14</v>
      </c>
      <c r="B135" t="s">
        <v>1287</v>
      </c>
      <c r="C135" s="25">
        <v>57895</v>
      </c>
      <c r="D135" s="21">
        <v>19</v>
      </c>
      <c r="E135" s="21">
        <v>6</v>
      </c>
      <c r="F135" s="21">
        <v>1</v>
      </c>
      <c r="G135" s="21">
        <v>58</v>
      </c>
      <c r="H135" s="21">
        <v>74</v>
      </c>
      <c r="I135" s="21">
        <v>37</v>
      </c>
      <c r="J135" s="21">
        <v>55</v>
      </c>
      <c r="K135" s="21" t="s">
        <v>697</v>
      </c>
      <c r="L135" s="21" t="s">
        <v>1247</v>
      </c>
    </row>
    <row r="136" spans="1:12" x14ac:dyDescent="0.25">
      <c r="A136" t="s">
        <v>14</v>
      </c>
      <c r="B136" t="s">
        <v>1288</v>
      </c>
      <c r="C136" s="25">
        <v>57895</v>
      </c>
      <c r="D136" s="21">
        <v>19</v>
      </c>
      <c r="E136" s="21">
        <v>6</v>
      </c>
      <c r="F136" s="21">
        <v>1</v>
      </c>
      <c r="G136" s="21">
        <v>58</v>
      </c>
      <c r="H136" s="21">
        <v>74</v>
      </c>
      <c r="I136" s="21">
        <v>37</v>
      </c>
      <c r="J136" s="21">
        <v>55</v>
      </c>
      <c r="K136" s="21" t="s">
        <v>697</v>
      </c>
      <c r="L136" s="21" t="s">
        <v>1247</v>
      </c>
    </row>
    <row r="137" spans="1:12" x14ac:dyDescent="0.25">
      <c r="A137" t="s">
        <v>1239</v>
      </c>
    </row>
    <row r="138" spans="1:12" x14ac:dyDescent="0.25">
      <c r="A138" t="s">
        <v>1059</v>
      </c>
    </row>
    <row r="139" spans="1:12" x14ac:dyDescent="0.25">
      <c r="A139" t="s">
        <v>1240</v>
      </c>
    </row>
    <row r="140" spans="1:12" x14ac:dyDescent="0.25">
      <c r="A140" t="s">
        <v>1241</v>
      </c>
    </row>
    <row r="141" spans="1:12" x14ac:dyDescent="0.25">
      <c r="A141" t="s">
        <v>1092</v>
      </c>
    </row>
    <row r="142" spans="1:12" x14ac:dyDescent="0.25">
      <c r="A142" t="s">
        <v>16</v>
      </c>
      <c r="B142" t="s">
        <v>1338</v>
      </c>
      <c r="C142" s="25">
        <v>52193</v>
      </c>
      <c r="D142" s="21">
        <v>228</v>
      </c>
      <c r="E142" s="21">
        <v>99</v>
      </c>
      <c r="F142" s="21">
        <v>5</v>
      </c>
      <c r="G142" s="21">
        <v>22</v>
      </c>
      <c r="H142" s="21">
        <v>240</v>
      </c>
      <c r="I142" s="21">
        <v>24</v>
      </c>
      <c r="J142" s="21">
        <v>250</v>
      </c>
      <c r="K142" s="21" t="s">
        <v>1355</v>
      </c>
      <c r="L142" s="21">
        <v>237</v>
      </c>
    </row>
    <row r="143" spans="1:12" x14ac:dyDescent="0.25">
      <c r="A143" t="s">
        <v>16</v>
      </c>
      <c r="B143" t="s">
        <v>1356</v>
      </c>
      <c r="C143" s="25">
        <v>47679</v>
      </c>
      <c r="D143" s="21">
        <v>237</v>
      </c>
      <c r="E143" s="21">
        <v>113</v>
      </c>
      <c r="F143" s="21">
        <v>6</v>
      </c>
      <c r="G143" s="21">
        <v>9</v>
      </c>
      <c r="H143" s="21">
        <v>240</v>
      </c>
      <c r="I143" s="21">
        <v>7</v>
      </c>
      <c r="J143" s="21">
        <v>237</v>
      </c>
      <c r="K143" s="21" t="s">
        <v>1357</v>
      </c>
      <c r="L143" s="21">
        <v>206</v>
      </c>
    </row>
    <row r="144" spans="1:12" x14ac:dyDescent="0.25">
      <c r="A144" t="s">
        <v>16</v>
      </c>
      <c r="B144" t="s">
        <v>1358</v>
      </c>
      <c r="C144" s="25">
        <v>47679</v>
      </c>
      <c r="D144" s="21">
        <v>237</v>
      </c>
      <c r="E144" s="21">
        <v>113</v>
      </c>
      <c r="F144" s="21">
        <v>6</v>
      </c>
      <c r="G144" s="21">
        <v>9</v>
      </c>
      <c r="H144" s="21">
        <v>240</v>
      </c>
      <c r="I144" s="21">
        <v>7</v>
      </c>
      <c r="J144" s="21">
        <v>237</v>
      </c>
      <c r="K144" s="21" t="s">
        <v>1359</v>
      </c>
      <c r="L144" s="21">
        <v>207</v>
      </c>
    </row>
    <row r="145" spans="1:12" x14ac:dyDescent="0.25">
      <c r="A145" t="s">
        <v>16</v>
      </c>
      <c r="B145" t="s">
        <v>1304</v>
      </c>
      <c r="C145" s="25">
        <v>24528</v>
      </c>
      <c r="D145" s="21">
        <v>53</v>
      </c>
      <c r="E145" s="21">
        <v>39</v>
      </c>
      <c r="F145" s="21">
        <v>1</v>
      </c>
      <c r="G145" s="21">
        <v>39</v>
      </c>
      <c r="H145" s="21">
        <v>91</v>
      </c>
      <c r="I145" s="21">
        <v>63</v>
      </c>
      <c r="J145" s="21">
        <v>114</v>
      </c>
      <c r="K145" s="21" t="s">
        <v>32</v>
      </c>
      <c r="L145" s="21" t="s">
        <v>749</v>
      </c>
    </row>
    <row r="146" spans="1:12" x14ac:dyDescent="0.25">
      <c r="A146" t="s">
        <v>16</v>
      </c>
      <c r="B146" t="s">
        <v>1360</v>
      </c>
      <c r="C146" s="25">
        <v>28846</v>
      </c>
      <c r="D146" s="21">
        <v>52</v>
      </c>
      <c r="E146" s="21">
        <v>32</v>
      </c>
      <c r="F146" s="21">
        <v>2</v>
      </c>
      <c r="G146" s="21">
        <v>11</v>
      </c>
      <c r="H146" s="21">
        <v>58</v>
      </c>
      <c r="I146" s="21">
        <v>176</v>
      </c>
      <c r="J146" s="21">
        <v>226</v>
      </c>
      <c r="K146" s="21" t="s">
        <v>1184</v>
      </c>
      <c r="L146" s="21" t="s">
        <v>695</v>
      </c>
    </row>
    <row r="147" spans="1:12" x14ac:dyDescent="0.25">
      <c r="A147" t="s">
        <v>16</v>
      </c>
      <c r="B147" t="s">
        <v>1361</v>
      </c>
      <c r="C147" s="25">
        <v>32099</v>
      </c>
      <c r="D147" s="21">
        <v>81</v>
      </c>
      <c r="E147" s="21">
        <v>48</v>
      </c>
      <c r="F147" s="21">
        <v>3</v>
      </c>
      <c r="G147" s="21">
        <v>116</v>
      </c>
      <c r="H147" s="21">
        <v>193</v>
      </c>
      <c r="I147" s="21">
        <v>68</v>
      </c>
      <c r="J147" s="21">
        <v>144</v>
      </c>
      <c r="K147" s="21" t="s">
        <v>716</v>
      </c>
      <c r="L147" s="21" t="s">
        <v>698</v>
      </c>
    </row>
    <row r="148" spans="1:12" x14ac:dyDescent="0.25">
      <c r="A148" t="s">
        <v>16</v>
      </c>
      <c r="B148" t="s">
        <v>1362</v>
      </c>
      <c r="C148" s="25">
        <v>32143</v>
      </c>
      <c r="D148" s="21">
        <v>28</v>
      </c>
      <c r="E148" s="21">
        <v>19</v>
      </c>
      <c r="F148" s="21">
        <v>0</v>
      </c>
      <c r="G148" s="21">
        <v>26</v>
      </c>
      <c r="H148" s="21">
        <v>53</v>
      </c>
      <c r="I148" s="21">
        <v>212</v>
      </c>
      <c r="J148" s="21">
        <v>239</v>
      </c>
      <c r="K148" s="21" t="s">
        <v>685</v>
      </c>
      <c r="L148" s="21" t="s">
        <v>703</v>
      </c>
    </row>
    <row r="149" spans="1:12" x14ac:dyDescent="0.25">
      <c r="A149" t="s">
        <v>16</v>
      </c>
      <c r="B149" t="s">
        <v>1363</v>
      </c>
      <c r="C149" s="25">
        <v>32143</v>
      </c>
      <c r="D149" s="21">
        <v>28</v>
      </c>
      <c r="E149" s="21">
        <v>19</v>
      </c>
      <c r="F149" s="21">
        <v>0</v>
      </c>
      <c r="G149" s="21">
        <v>204</v>
      </c>
      <c r="H149" s="21">
        <v>231</v>
      </c>
      <c r="I149" s="21">
        <v>96</v>
      </c>
      <c r="J149" s="21">
        <v>123</v>
      </c>
      <c r="K149" s="21" t="s">
        <v>813</v>
      </c>
      <c r="L149" s="21" t="s">
        <v>1263</v>
      </c>
    </row>
    <row r="150" spans="1:12" x14ac:dyDescent="0.25">
      <c r="A150" t="s">
        <v>16</v>
      </c>
      <c r="B150" t="s">
        <v>1364</v>
      </c>
      <c r="C150" s="25">
        <v>28571</v>
      </c>
      <c r="D150" s="21">
        <v>56</v>
      </c>
      <c r="E150" s="21">
        <v>37</v>
      </c>
      <c r="F150" s="21">
        <v>2</v>
      </c>
      <c r="G150" s="21">
        <v>120</v>
      </c>
      <c r="H150" s="21">
        <v>172</v>
      </c>
      <c r="I150" s="21">
        <v>48</v>
      </c>
      <c r="J150" s="21">
        <v>103</v>
      </c>
      <c r="K150" s="21" t="s">
        <v>1266</v>
      </c>
      <c r="L150" s="21" t="s">
        <v>1245</v>
      </c>
    </row>
    <row r="151" spans="1:12" x14ac:dyDescent="0.25">
      <c r="A151" t="s">
        <v>1239</v>
      </c>
    </row>
    <row r="152" spans="1:12" x14ac:dyDescent="0.25">
      <c r="A152" t="s">
        <v>1033</v>
      </c>
    </row>
    <row r="153" spans="1:12" x14ac:dyDescent="0.25">
      <c r="A153" t="s">
        <v>1240</v>
      </c>
    </row>
    <row r="154" spans="1:12" x14ac:dyDescent="0.25">
      <c r="A154" t="s">
        <v>1241</v>
      </c>
    </row>
    <row r="155" spans="1:12" x14ac:dyDescent="0.25">
      <c r="A155" t="s">
        <v>1349</v>
      </c>
    </row>
    <row r="156" spans="1:12" x14ac:dyDescent="0.25">
      <c r="A156" t="s">
        <v>15</v>
      </c>
      <c r="B156" t="s">
        <v>1365</v>
      </c>
      <c r="C156" s="25">
        <v>31268</v>
      </c>
      <c r="D156" s="21">
        <v>339</v>
      </c>
      <c r="E156" s="21">
        <v>189</v>
      </c>
      <c r="F156" s="21">
        <v>14</v>
      </c>
      <c r="G156" s="21">
        <v>34</v>
      </c>
      <c r="H156" s="21">
        <v>344</v>
      </c>
      <c r="I156" s="21">
        <v>33</v>
      </c>
      <c r="J156" s="21">
        <v>355</v>
      </c>
      <c r="K156" s="21" t="s">
        <v>1366</v>
      </c>
      <c r="L156" s="21">
        <v>115</v>
      </c>
    </row>
    <row r="157" spans="1:12" x14ac:dyDescent="0.25">
      <c r="A157" t="s">
        <v>15</v>
      </c>
      <c r="B157" t="s">
        <v>1362</v>
      </c>
      <c r="C157" s="25">
        <v>25501</v>
      </c>
      <c r="D157" s="21">
        <v>349</v>
      </c>
      <c r="E157" s="21">
        <v>219</v>
      </c>
      <c r="F157" s="21">
        <v>9</v>
      </c>
      <c r="G157" s="21">
        <v>29</v>
      </c>
      <c r="H157" s="21">
        <v>349</v>
      </c>
      <c r="I157" s="21">
        <v>30</v>
      </c>
      <c r="J157" s="21">
        <v>365</v>
      </c>
      <c r="K157" s="21" t="s">
        <v>1367</v>
      </c>
      <c r="L157" s="21" t="s">
        <v>206</v>
      </c>
    </row>
    <row r="158" spans="1:12" x14ac:dyDescent="0.25">
      <c r="A158" t="s">
        <v>15</v>
      </c>
      <c r="B158" t="s">
        <v>1300</v>
      </c>
      <c r="C158" s="25">
        <v>22791</v>
      </c>
      <c r="D158" s="21">
        <v>215</v>
      </c>
      <c r="E158" s="21">
        <v>150</v>
      </c>
      <c r="F158" s="21">
        <v>8</v>
      </c>
      <c r="G158" s="21">
        <v>12</v>
      </c>
      <c r="H158" s="21">
        <v>219</v>
      </c>
      <c r="I158" s="21">
        <v>303</v>
      </c>
      <c r="J158" s="21">
        <v>508</v>
      </c>
      <c r="K158" s="21" t="s">
        <v>1368</v>
      </c>
      <c r="L158" s="21" t="s">
        <v>713</v>
      </c>
    </row>
    <row r="159" spans="1:12" x14ac:dyDescent="0.25">
      <c r="A159" t="s">
        <v>15</v>
      </c>
      <c r="B159" t="s">
        <v>1369</v>
      </c>
      <c r="C159" s="25">
        <v>50000</v>
      </c>
      <c r="D159" s="21">
        <v>26</v>
      </c>
      <c r="E159" s="21">
        <v>11</v>
      </c>
      <c r="F159" s="21">
        <v>1</v>
      </c>
      <c r="G159" s="21">
        <v>5</v>
      </c>
      <c r="H159" s="21">
        <v>30</v>
      </c>
      <c r="I159" s="21">
        <v>4</v>
      </c>
      <c r="J159" s="21">
        <v>27</v>
      </c>
      <c r="K159" s="21" t="s">
        <v>1370</v>
      </c>
      <c r="L159" s="21" t="s">
        <v>740</v>
      </c>
    </row>
    <row r="160" spans="1:12" x14ac:dyDescent="0.25">
      <c r="A160" t="s">
        <v>15</v>
      </c>
      <c r="B160" t="s">
        <v>1277</v>
      </c>
      <c r="C160" s="25">
        <v>30189</v>
      </c>
      <c r="D160" s="21">
        <v>53</v>
      </c>
      <c r="E160" s="21">
        <v>34</v>
      </c>
      <c r="F160" s="21">
        <v>1</v>
      </c>
      <c r="G160" s="21">
        <v>299</v>
      </c>
      <c r="H160" s="21">
        <v>348</v>
      </c>
      <c r="I160" s="21">
        <v>500</v>
      </c>
      <c r="J160" s="21">
        <v>552</v>
      </c>
      <c r="K160" s="21" t="s">
        <v>941</v>
      </c>
      <c r="L160" s="21" t="s">
        <v>680</v>
      </c>
    </row>
    <row r="161" spans="1:12" x14ac:dyDescent="0.25">
      <c r="A161" t="s">
        <v>15</v>
      </c>
      <c r="B161" t="s">
        <v>1371</v>
      </c>
      <c r="C161" s="25">
        <v>33333</v>
      </c>
      <c r="D161" s="21">
        <v>24</v>
      </c>
      <c r="E161" s="21">
        <v>16</v>
      </c>
      <c r="F161" s="21">
        <v>0</v>
      </c>
      <c r="G161" s="21">
        <v>268</v>
      </c>
      <c r="H161" s="21">
        <v>291</v>
      </c>
      <c r="I161" s="21">
        <v>66</v>
      </c>
      <c r="J161" s="21">
        <v>89</v>
      </c>
      <c r="K161" s="21" t="s">
        <v>1184</v>
      </c>
      <c r="L161" s="21" t="s">
        <v>695</v>
      </c>
    </row>
    <row r="162" spans="1:12" x14ac:dyDescent="0.25">
      <c r="A162" t="s">
        <v>15</v>
      </c>
      <c r="B162" t="s">
        <v>1372</v>
      </c>
      <c r="C162" s="25">
        <v>31373</v>
      </c>
      <c r="D162" s="21">
        <v>51</v>
      </c>
      <c r="E162" s="21">
        <v>35</v>
      </c>
      <c r="F162" s="21">
        <v>0</v>
      </c>
      <c r="G162" s="21">
        <v>240</v>
      </c>
      <c r="H162" s="21">
        <v>290</v>
      </c>
      <c r="I162" s="21">
        <v>82</v>
      </c>
      <c r="J162" s="21">
        <v>132</v>
      </c>
      <c r="K162" s="21" t="s">
        <v>673</v>
      </c>
      <c r="L162" s="21" t="s">
        <v>695</v>
      </c>
    </row>
    <row r="163" spans="1:12" x14ac:dyDescent="0.25">
      <c r="A163" t="s">
        <v>15</v>
      </c>
      <c r="B163" t="s">
        <v>1373</v>
      </c>
      <c r="C163" s="25">
        <v>25843</v>
      </c>
      <c r="D163" s="21">
        <v>89</v>
      </c>
      <c r="E163" s="21">
        <v>55</v>
      </c>
      <c r="F163" s="21">
        <v>4</v>
      </c>
      <c r="G163" s="21">
        <v>110</v>
      </c>
      <c r="H163" s="21">
        <v>188</v>
      </c>
      <c r="I163" s="21">
        <v>201</v>
      </c>
      <c r="J163" s="21">
        <v>288</v>
      </c>
      <c r="K163" s="21" t="s">
        <v>1374</v>
      </c>
      <c r="L163" s="21" t="s">
        <v>1245</v>
      </c>
    </row>
    <row r="164" spans="1:12" x14ac:dyDescent="0.25">
      <c r="A164" t="s">
        <v>1239</v>
      </c>
    </row>
    <row r="165" spans="1:12" x14ac:dyDescent="0.25">
      <c r="A165" t="s">
        <v>1091</v>
      </c>
    </row>
    <row r="166" spans="1:12" x14ac:dyDescent="0.25">
      <c r="A166" t="s">
        <v>1240</v>
      </c>
    </row>
    <row r="167" spans="1:12" x14ac:dyDescent="0.25">
      <c r="A167" t="s">
        <v>1241</v>
      </c>
    </row>
    <row r="168" spans="1:12" x14ac:dyDescent="0.25">
      <c r="A168" t="s">
        <v>753</v>
      </c>
    </row>
    <row r="169" spans="1:12" x14ac:dyDescent="0.25">
      <c r="A169" t="s">
        <v>18</v>
      </c>
      <c r="B169" t="s">
        <v>1365</v>
      </c>
      <c r="C169" s="25">
        <v>27273</v>
      </c>
      <c r="D169" s="21">
        <v>341</v>
      </c>
      <c r="E169" s="21">
        <v>200</v>
      </c>
      <c r="F169" s="21">
        <v>10</v>
      </c>
      <c r="G169" s="21">
        <v>55</v>
      </c>
      <c r="H169" s="21">
        <v>360</v>
      </c>
      <c r="I169" s="21">
        <v>29</v>
      </c>
      <c r="J169" s="21">
        <v>356</v>
      </c>
      <c r="K169" s="21" t="s">
        <v>1375</v>
      </c>
      <c r="L169" s="21">
        <v>107</v>
      </c>
    </row>
    <row r="170" spans="1:12" x14ac:dyDescent="0.25">
      <c r="A170" t="s">
        <v>18</v>
      </c>
      <c r="B170" t="s">
        <v>1362</v>
      </c>
      <c r="C170" s="25">
        <v>24471</v>
      </c>
      <c r="D170" s="21">
        <v>331</v>
      </c>
      <c r="E170" s="21">
        <v>203</v>
      </c>
      <c r="F170" s="21">
        <v>12</v>
      </c>
      <c r="G170" s="21">
        <v>56</v>
      </c>
      <c r="H170" s="21">
        <v>350</v>
      </c>
      <c r="I170" s="21">
        <v>32</v>
      </c>
      <c r="J170" s="21">
        <v>351</v>
      </c>
      <c r="K170" s="21" t="s">
        <v>1376</v>
      </c>
      <c r="L170" s="21" t="s">
        <v>1377</v>
      </c>
    </row>
    <row r="171" spans="1:12" x14ac:dyDescent="0.25">
      <c r="A171" t="s">
        <v>18</v>
      </c>
      <c r="B171" t="s">
        <v>1257</v>
      </c>
      <c r="C171" s="25">
        <v>22541</v>
      </c>
      <c r="D171" s="21">
        <v>244</v>
      </c>
      <c r="E171" s="21">
        <v>149</v>
      </c>
      <c r="F171" s="21">
        <v>7</v>
      </c>
      <c r="G171" s="21">
        <v>165</v>
      </c>
      <c r="H171" s="21">
        <v>370</v>
      </c>
      <c r="I171" s="21">
        <v>39</v>
      </c>
      <c r="J171" s="21">
        <v>280</v>
      </c>
      <c r="K171" s="21" t="s">
        <v>1378</v>
      </c>
      <c r="L171" s="21" t="s">
        <v>711</v>
      </c>
    </row>
    <row r="172" spans="1:12" x14ac:dyDescent="0.25">
      <c r="A172" t="s">
        <v>18</v>
      </c>
      <c r="B172" t="s">
        <v>1379</v>
      </c>
      <c r="C172" s="25">
        <v>28302</v>
      </c>
      <c r="D172" s="21">
        <v>53</v>
      </c>
      <c r="E172" s="21">
        <v>34</v>
      </c>
      <c r="F172" s="21">
        <v>1</v>
      </c>
      <c r="G172" s="21">
        <v>16</v>
      </c>
      <c r="H172" s="21">
        <v>64</v>
      </c>
      <c r="I172" s="21">
        <v>121</v>
      </c>
      <c r="J172" s="21">
        <v>173</v>
      </c>
      <c r="K172" s="21" t="s">
        <v>710</v>
      </c>
      <c r="L172" s="21" t="s">
        <v>1032</v>
      </c>
    </row>
    <row r="173" spans="1:12" x14ac:dyDescent="0.25">
      <c r="A173" t="s">
        <v>18</v>
      </c>
      <c r="B173" t="s">
        <v>1380</v>
      </c>
      <c r="C173" s="25">
        <v>25000</v>
      </c>
      <c r="D173" s="21">
        <v>56</v>
      </c>
      <c r="E173" s="21">
        <v>41</v>
      </c>
      <c r="F173" s="21">
        <v>1</v>
      </c>
      <c r="G173" s="21">
        <v>111</v>
      </c>
      <c r="H173" s="21">
        <v>166</v>
      </c>
      <c r="I173" s="21">
        <v>41</v>
      </c>
      <c r="J173" s="21">
        <v>95</v>
      </c>
      <c r="K173" s="21" t="s">
        <v>694</v>
      </c>
      <c r="L173" s="21" t="s">
        <v>703</v>
      </c>
    </row>
    <row r="174" spans="1:12" x14ac:dyDescent="0.25">
      <c r="A174" t="s">
        <v>18</v>
      </c>
      <c r="B174" t="s">
        <v>1381</v>
      </c>
      <c r="C174" s="25">
        <v>30769</v>
      </c>
      <c r="D174" s="21">
        <v>39</v>
      </c>
      <c r="E174" s="21">
        <v>25</v>
      </c>
      <c r="F174" s="21">
        <v>1</v>
      </c>
      <c r="G174" s="21">
        <v>99</v>
      </c>
      <c r="H174" s="21">
        <v>135</v>
      </c>
      <c r="I174" s="21">
        <v>286</v>
      </c>
      <c r="J174" s="21">
        <v>324</v>
      </c>
      <c r="K174" s="21" t="s">
        <v>1382</v>
      </c>
      <c r="L174" s="21" t="s">
        <v>1263</v>
      </c>
    </row>
    <row r="175" spans="1:12" x14ac:dyDescent="0.25">
      <c r="A175" t="s">
        <v>18</v>
      </c>
      <c r="B175" t="s">
        <v>1383</v>
      </c>
      <c r="C175" s="25">
        <v>24390</v>
      </c>
      <c r="D175" s="21">
        <v>41</v>
      </c>
      <c r="E175" s="21">
        <v>31</v>
      </c>
      <c r="F175" s="21">
        <v>0</v>
      </c>
      <c r="G175" s="21">
        <v>14</v>
      </c>
      <c r="H175" s="21">
        <v>54</v>
      </c>
      <c r="I175" s="21">
        <v>40</v>
      </c>
      <c r="J175" s="21">
        <v>80</v>
      </c>
      <c r="K175" s="21" t="s">
        <v>1116</v>
      </c>
      <c r="L175" s="21" t="s">
        <v>1263</v>
      </c>
    </row>
    <row r="176" spans="1:12" x14ac:dyDescent="0.25">
      <c r="A176" t="s">
        <v>18</v>
      </c>
      <c r="B176" t="s">
        <v>1384</v>
      </c>
      <c r="C176" s="25">
        <v>28571</v>
      </c>
      <c r="D176" s="21">
        <v>56</v>
      </c>
      <c r="E176" s="21">
        <v>29</v>
      </c>
      <c r="F176" s="21">
        <v>2</v>
      </c>
      <c r="G176" s="21">
        <v>234</v>
      </c>
      <c r="H176" s="21">
        <v>289</v>
      </c>
      <c r="I176" s="21">
        <v>310</v>
      </c>
      <c r="J176" s="21">
        <v>354</v>
      </c>
      <c r="K176" s="21" t="s">
        <v>1256</v>
      </c>
      <c r="L176" s="21" t="s">
        <v>1263</v>
      </c>
    </row>
    <row r="177" spans="1:12" x14ac:dyDescent="0.25">
      <c r="A177" t="s">
        <v>18</v>
      </c>
      <c r="B177" t="s">
        <v>1274</v>
      </c>
      <c r="C177" s="25">
        <v>21429</v>
      </c>
      <c r="D177" s="21">
        <v>70</v>
      </c>
      <c r="E177" s="21">
        <v>40</v>
      </c>
      <c r="F177" s="21">
        <v>2</v>
      </c>
      <c r="G177" s="21">
        <v>67</v>
      </c>
      <c r="H177" s="21">
        <v>132</v>
      </c>
      <c r="I177" s="21">
        <v>32</v>
      </c>
      <c r="J177" s="21">
        <v>90</v>
      </c>
      <c r="K177" s="21" t="s">
        <v>1269</v>
      </c>
      <c r="L177" s="21" t="s">
        <v>1264</v>
      </c>
    </row>
    <row r="178" spans="1:12" x14ac:dyDescent="0.25">
      <c r="A178" t="s">
        <v>18</v>
      </c>
      <c r="B178" t="s">
        <v>1385</v>
      </c>
      <c r="C178" s="25">
        <v>27778</v>
      </c>
      <c r="D178" s="21">
        <v>36</v>
      </c>
      <c r="E178" s="21">
        <v>26</v>
      </c>
      <c r="F178" s="21">
        <v>0</v>
      </c>
      <c r="G178" s="21">
        <v>53</v>
      </c>
      <c r="H178" s="21">
        <v>88</v>
      </c>
      <c r="I178" s="21">
        <v>151</v>
      </c>
      <c r="J178" s="21">
        <v>186</v>
      </c>
      <c r="K178" s="21" t="s">
        <v>963</v>
      </c>
      <c r="L178" s="21" t="s">
        <v>1247</v>
      </c>
    </row>
    <row r="179" spans="1:12" x14ac:dyDescent="0.25">
      <c r="A179" t="s">
        <v>1239</v>
      </c>
    </row>
    <row r="180" spans="1:12" x14ac:dyDescent="0.25">
      <c r="A180" t="s">
        <v>1071</v>
      </c>
    </row>
    <row r="181" spans="1:12" x14ac:dyDescent="0.25">
      <c r="A181" t="s">
        <v>1240</v>
      </c>
    </row>
    <row r="182" spans="1:12" x14ac:dyDescent="0.25">
      <c r="A182" t="s">
        <v>1241</v>
      </c>
    </row>
    <row r="183" spans="1:12" x14ac:dyDescent="0.25">
      <c r="A183" t="s">
        <v>1386</v>
      </c>
    </row>
    <row r="184" spans="1:12" x14ac:dyDescent="0.25">
      <c r="A184" t="s">
        <v>17</v>
      </c>
      <c r="B184" t="s">
        <v>1312</v>
      </c>
      <c r="C184" s="25">
        <v>100000</v>
      </c>
      <c r="D184" s="21">
        <v>278</v>
      </c>
      <c r="E184" s="21">
        <v>0</v>
      </c>
      <c r="F184" s="21">
        <v>0</v>
      </c>
      <c r="G184" s="21">
        <v>1</v>
      </c>
      <c r="H184" s="21">
        <v>278</v>
      </c>
      <c r="I184" s="21">
        <v>1</v>
      </c>
      <c r="J184" s="21">
        <v>278</v>
      </c>
      <c r="K184" s="21" t="s">
        <v>101</v>
      </c>
      <c r="L184" s="21">
        <v>577</v>
      </c>
    </row>
    <row r="185" spans="1:12" x14ac:dyDescent="0.25">
      <c r="A185" t="s">
        <v>17</v>
      </c>
      <c r="B185" t="s">
        <v>1313</v>
      </c>
      <c r="C185" s="25">
        <v>98298</v>
      </c>
      <c r="D185" s="21">
        <v>235</v>
      </c>
      <c r="E185" s="21">
        <v>4</v>
      </c>
      <c r="F185" s="21">
        <v>0</v>
      </c>
      <c r="G185" s="21">
        <v>1</v>
      </c>
      <c r="H185" s="21">
        <v>235</v>
      </c>
      <c r="I185" s="21">
        <v>1</v>
      </c>
      <c r="J185" s="21">
        <v>235</v>
      </c>
      <c r="K185" s="21" t="s">
        <v>1387</v>
      </c>
      <c r="L185" s="21">
        <v>482</v>
      </c>
    </row>
    <row r="186" spans="1:12" x14ac:dyDescent="0.25">
      <c r="A186" t="s">
        <v>17</v>
      </c>
      <c r="B186" t="s">
        <v>1285</v>
      </c>
      <c r="C186" s="25">
        <v>27778</v>
      </c>
      <c r="D186" s="21">
        <v>36</v>
      </c>
      <c r="E186" s="21">
        <v>20</v>
      </c>
      <c r="F186" s="21">
        <v>1</v>
      </c>
      <c r="G186" s="21">
        <v>115</v>
      </c>
      <c r="H186" s="21">
        <v>150</v>
      </c>
      <c r="I186" s="21">
        <v>196</v>
      </c>
      <c r="J186" s="21">
        <v>225</v>
      </c>
      <c r="K186" s="21" t="s">
        <v>767</v>
      </c>
      <c r="L186" s="21" t="s">
        <v>695</v>
      </c>
    </row>
    <row r="187" spans="1:12" x14ac:dyDescent="0.25">
      <c r="A187" t="s">
        <v>17</v>
      </c>
      <c r="B187" t="s">
        <v>1288</v>
      </c>
      <c r="C187" s="25">
        <v>31429</v>
      </c>
      <c r="D187" s="21">
        <v>35</v>
      </c>
      <c r="E187" s="21">
        <v>17</v>
      </c>
      <c r="F187" s="21">
        <v>1</v>
      </c>
      <c r="G187" s="21">
        <v>102</v>
      </c>
      <c r="H187" s="21">
        <v>136</v>
      </c>
      <c r="I187" s="21">
        <v>275</v>
      </c>
      <c r="J187" s="21">
        <v>302</v>
      </c>
      <c r="K187" s="21" t="s">
        <v>770</v>
      </c>
      <c r="L187" s="21" t="s">
        <v>698</v>
      </c>
    </row>
    <row r="188" spans="1:12" x14ac:dyDescent="0.25">
      <c r="A188" t="s">
        <v>17</v>
      </c>
      <c r="B188" t="s">
        <v>1314</v>
      </c>
      <c r="C188" s="25">
        <v>22222</v>
      </c>
      <c r="D188" s="21">
        <v>117</v>
      </c>
      <c r="E188" s="21">
        <v>86</v>
      </c>
      <c r="F188" s="21">
        <v>2</v>
      </c>
      <c r="G188" s="21">
        <v>131</v>
      </c>
      <c r="H188" s="21">
        <v>244</v>
      </c>
      <c r="I188" s="21">
        <v>80</v>
      </c>
      <c r="J188" s="21">
        <v>194</v>
      </c>
      <c r="K188" s="21" t="s">
        <v>809</v>
      </c>
      <c r="L188" s="21" t="s">
        <v>703</v>
      </c>
    </row>
    <row r="189" spans="1:12" x14ac:dyDescent="0.25">
      <c r="A189" t="s">
        <v>17</v>
      </c>
      <c r="B189" t="s">
        <v>1316</v>
      </c>
      <c r="C189" s="25">
        <v>27451</v>
      </c>
      <c r="D189" s="21">
        <v>51</v>
      </c>
      <c r="E189" s="21">
        <v>27</v>
      </c>
      <c r="F189" s="21">
        <v>1</v>
      </c>
      <c r="G189" s="21">
        <v>192</v>
      </c>
      <c r="H189" s="21">
        <v>242</v>
      </c>
      <c r="I189" s="21">
        <v>328</v>
      </c>
      <c r="J189" s="21">
        <v>368</v>
      </c>
      <c r="K189" s="21" t="s">
        <v>775</v>
      </c>
      <c r="L189" s="21" t="s">
        <v>1263</v>
      </c>
    </row>
    <row r="190" spans="1:12" x14ac:dyDescent="0.25">
      <c r="A190" t="s">
        <v>17</v>
      </c>
      <c r="B190" t="s">
        <v>1316</v>
      </c>
      <c r="C190" s="25">
        <v>43750</v>
      </c>
      <c r="D190" s="21">
        <v>16</v>
      </c>
      <c r="E190" s="21">
        <v>9</v>
      </c>
      <c r="F190" s="21">
        <v>0</v>
      </c>
      <c r="G190" s="21">
        <v>257</v>
      </c>
      <c r="H190" s="21">
        <v>272</v>
      </c>
      <c r="I190" s="21">
        <v>110</v>
      </c>
      <c r="J190" s="21">
        <v>125</v>
      </c>
      <c r="K190" s="21" t="s">
        <v>694</v>
      </c>
      <c r="L190" s="21" t="s">
        <v>1263</v>
      </c>
    </row>
    <row r="191" spans="1:12" x14ac:dyDescent="0.25">
      <c r="A191" t="s">
        <v>17</v>
      </c>
      <c r="B191" t="s">
        <v>1317</v>
      </c>
      <c r="C191" s="25">
        <v>27451</v>
      </c>
      <c r="D191" s="21">
        <v>51</v>
      </c>
      <c r="E191" s="21">
        <v>27</v>
      </c>
      <c r="F191" s="21">
        <v>1</v>
      </c>
      <c r="G191" s="21">
        <v>192</v>
      </c>
      <c r="H191" s="21">
        <v>242</v>
      </c>
      <c r="I191" s="21">
        <v>328</v>
      </c>
      <c r="J191" s="21">
        <v>368</v>
      </c>
      <c r="K191" s="21" t="s">
        <v>775</v>
      </c>
      <c r="L191" s="21" t="s">
        <v>1263</v>
      </c>
    </row>
    <row r="192" spans="1:12" x14ac:dyDescent="0.25">
      <c r="A192" t="s">
        <v>17</v>
      </c>
      <c r="B192" t="s">
        <v>1317</v>
      </c>
      <c r="C192" s="25">
        <v>43750</v>
      </c>
      <c r="D192" s="21">
        <v>16</v>
      </c>
      <c r="E192" s="21">
        <v>9</v>
      </c>
      <c r="F192" s="21">
        <v>0</v>
      </c>
      <c r="G192" s="21">
        <v>257</v>
      </c>
      <c r="H192" s="21">
        <v>272</v>
      </c>
      <c r="I192" s="21">
        <v>110</v>
      </c>
      <c r="J192" s="21">
        <v>125</v>
      </c>
      <c r="K192" s="21" t="s">
        <v>694</v>
      </c>
      <c r="L192" s="21" t="s">
        <v>1263</v>
      </c>
    </row>
    <row r="193" spans="1:12" x14ac:dyDescent="0.25">
      <c r="A193" t="s">
        <v>17</v>
      </c>
      <c r="B193" t="s">
        <v>1319</v>
      </c>
      <c r="C193" s="25">
        <v>44000</v>
      </c>
      <c r="D193" s="21">
        <v>25</v>
      </c>
      <c r="E193" s="21">
        <v>14</v>
      </c>
      <c r="F193" s="21">
        <v>0</v>
      </c>
      <c r="G193" s="21">
        <v>51</v>
      </c>
      <c r="H193" s="21">
        <v>75</v>
      </c>
      <c r="I193" s="21">
        <v>31</v>
      </c>
      <c r="J193" s="21">
        <v>55</v>
      </c>
      <c r="K193" s="21" t="s">
        <v>1266</v>
      </c>
      <c r="L193" s="21" t="s">
        <v>1263</v>
      </c>
    </row>
    <row r="194" spans="1:12" x14ac:dyDescent="0.25">
      <c r="A194" t="s">
        <v>17</v>
      </c>
      <c r="B194" t="s">
        <v>1287</v>
      </c>
      <c r="C194" s="25">
        <v>42857</v>
      </c>
      <c r="D194" s="21">
        <v>21</v>
      </c>
      <c r="E194" s="21">
        <v>9</v>
      </c>
      <c r="F194" s="21">
        <v>1</v>
      </c>
      <c r="G194" s="21">
        <v>102</v>
      </c>
      <c r="H194" s="21">
        <v>119</v>
      </c>
      <c r="I194" s="21">
        <v>275</v>
      </c>
      <c r="J194" s="21">
        <v>295</v>
      </c>
      <c r="K194" s="21" t="s">
        <v>1258</v>
      </c>
      <c r="L194" s="21" t="s">
        <v>1245</v>
      </c>
    </row>
    <row r="195" spans="1:12" x14ac:dyDescent="0.25">
      <c r="A195" t="s">
        <v>1239</v>
      </c>
    </row>
    <row r="196" spans="1:12" x14ac:dyDescent="0.25">
      <c r="A196" t="s">
        <v>1110</v>
      </c>
    </row>
    <row r="197" spans="1:12" x14ac:dyDescent="0.25">
      <c r="A197" t="s">
        <v>1240</v>
      </c>
    </row>
    <row r="198" spans="1:12" x14ac:dyDescent="0.25">
      <c r="A198" t="s">
        <v>1241</v>
      </c>
    </row>
    <row r="199" spans="1:12" x14ac:dyDescent="0.25">
      <c r="A199" t="s">
        <v>684</v>
      </c>
    </row>
    <row r="200" spans="1:12" x14ac:dyDescent="0.25">
      <c r="A200" t="s">
        <v>19</v>
      </c>
      <c r="B200" t="s">
        <v>1350</v>
      </c>
      <c r="C200" s="25">
        <v>34884</v>
      </c>
      <c r="D200" s="21">
        <v>43</v>
      </c>
      <c r="E200" s="21">
        <v>21</v>
      </c>
      <c r="F200" s="21">
        <v>2</v>
      </c>
      <c r="G200" s="21">
        <v>26</v>
      </c>
      <c r="H200" s="21">
        <v>61</v>
      </c>
      <c r="I200" s="21">
        <v>264</v>
      </c>
      <c r="J200" s="21">
        <v>306</v>
      </c>
      <c r="K200" s="21" t="s">
        <v>1388</v>
      </c>
      <c r="L200" s="21" t="s">
        <v>1245</v>
      </c>
    </row>
    <row r="201" spans="1:12" x14ac:dyDescent="0.25">
      <c r="A201" t="s">
        <v>19</v>
      </c>
      <c r="B201" t="s">
        <v>1389</v>
      </c>
      <c r="C201" s="25">
        <v>29032</v>
      </c>
      <c r="D201" s="21">
        <v>31</v>
      </c>
      <c r="E201" s="21">
        <v>22</v>
      </c>
      <c r="F201" s="21">
        <v>0</v>
      </c>
      <c r="G201" s="21">
        <v>15</v>
      </c>
      <c r="H201" s="21">
        <v>45</v>
      </c>
      <c r="I201" s="21">
        <v>19</v>
      </c>
      <c r="J201" s="21">
        <v>49</v>
      </c>
      <c r="K201" s="21" t="s">
        <v>915</v>
      </c>
      <c r="L201" s="21" t="s">
        <v>1261</v>
      </c>
    </row>
    <row r="202" spans="1:12" x14ac:dyDescent="0.25">
      <c r="A202" t="s">
        <v>19</v>
      </c>
      <c r="B202" t="s">
        <v>1390</v>
      </c>
      <c r="C202" s="25">
        <v>39286</v>
      </c>
      <c r="D202" s="21">
        <v>28</v>
      </c>
      <c r="E202" s="21">
        <v>14</v>
      </c>
      <c r="F202" s="21">
        <v>2</v>
      </c>
      <c r="G202" s="21">
        <v>2</v>
      </c>
      <c r="H202" s="21">
        <v>26</v>
      </c>
      <c r="I202" s="21">
        <v>346</v>
      </c>
      <c r="J202" s="21">
        <v>373</v>
      </c>
      <c r="K202" s="21" t="s">
        <v>679</v>
      </c>
      <c r="L202" s="21" t="s">
        <v>1284</v>
      </c>
    </row>
    <row r="203" spans="1:12" x14ac:dyDescent="0.25">
      <c r="A203" t="s">
        <v>19</v>
      </c>
      <c r="B203" t="s">
        <v>1274</v>
      </c>
      <c r="C203" s="25">
        <v>41176</v>
      </c>
      <c r="D203" s="21">
        <v>17</v>
      </c>
      <c r="E203" s="21">
        <v>10</v>
      </c>
      <c r="F203" s="21">
        <v>0</v>
      </c>
      <c r="G203" s="21">
        <v>17</v>
      </c>
      <c r="H203" s="21">
        <v>33</v>
      </c>
      <c r="I203" s="21">
        <v>256</v>
      </c>
      <c r="J203" s="21">
        <v>272</v>
      </c>
      <c r="K203" s="21" t="s">
        <v>1256</v>
      </c>
      <c r="L203" s="21" t="s">
        <v>1284</v>
      </c>
    </row>
    <row r="204" spans="1:12" x14ac:dyDescent="0.25">
      <c r="A204" t="s">
        <v>1239</v>
      </c>
    </row>
    <row r="205" spans="1:12" x14ac:dyDescent="0.25">
      <c r="A205" t="s">
        <v>1124</v>
      </c>
    </row>
    <row r="206" spans="1:12" x14ac:dyDescent="0.25">
      <c r="A206" t="s">
        <v>1240</v>
      </c>
    </row>
    <row r="207" spans="1:12" x14ac:dyDescent="0.25">
      <c r="A207" t="s">
        <v>1241</v>
      </c>
    </row>
    <row r="208" spans="1:12" x14ac:dyDescent="0.25">
      <c r="A208" t="s">
        <v>1386</v>
      </c>
    </row>
    <row r="209" spans="1:12" x14ac:dyDescent="0.25">
      <c r="A209" t="s">
        <v>20</v>
      </c>
      <c r="B209" t="s">
        <v>1280</v>
      </c>
      <c r="C209" s="25">
        <v>39899</v>
      </c>
      <c r="D209" s="21">
        <v>396</v>
      </c>
      <c r="E209" s="21">
        <v>214</v>
      </c>
      <c r="F209" s="21">
        <v>7</v>
      </c>
      <c r="G209" s="21">
        <v>40</v>
      </c>
      <c r="H209" s="21">
        <v>411</v>
      </c>
      <c r="I209" s="21">
        <v>60</v>
      </c>
      <c r="J209" s="21">
        <v>455</v>
      </c>
      <c r="K209" s="21" t="s">
        <v>1391</v>
      </c>
      <c r="L209" s="21">
        <v>273</v>
      </c>
    </row>
    <row r="210" spans="1:12" x14ac:dyDescent="0.25">
      <c r="A210" t="s">
        <v>20</v>
      </c>
      <c r="B210" t="s">
        <v>1299</v>
      </c>
      <c r="C210" s="25">
        <v>27378</v>
      </c>
      <c r="D210" s="21">
        <v>347</v>
      </c>
      <c r="E210" s="21">
        <v>202</v>
      </c>
      <c r="F210" s="21">
        <v>12</v>
      </c>
      <c r="G210" s="21">
        <v>101</v>
      </c>
      <c r="H210" s="21">
        <v>400</v>
      </c>
      <c r="I210" s="21">
        <v>247</v>
      </c>
      <c r="J210" s="21">
        <v>590</v>
      </c>
      <c r="K210" s="21" t="s">
        <v>1392</v>
      </c>
      <c r="L210" s="21">
        <v>108</v>
      </c>
    </row>
    <row r="211" spans="1:12" x14ac:dyDescent="0.25">
      <c r="A211" t="s">
        <v>20</v>
      </c>
      <c r="B211" t="s">
        <v>1292</v>
      </c>
      <c r="C211" s="25">
        <v>28462</v>
      </c>
      <c r="D211" s="21">
        <v>260</v>
      </c>
      <c r="E211" s="21">
        <v>158</v>
      </c>
      <c r="F211" s="21">
        <v>8</v>
      </c>
      <c r="G211" s="21">
        <v>165</v>
      </c>
      <c r="H211" s="21">
        <v>400</v>
      </c>
      <c r="I211" s="21">
        <v>325</v>
      </c>
      <c r="J211" s="21">
        <v>580</v>
      </c>
      <c r="K211" s="21" t="s">
        <v>1393</v>
      </c>
      <c r="L211" s="21">
        <v>104</v>
      </c>
    </row>
    <row r="212" spans="1:12" x14ac:dyDescent="0.25">
      <c r="A212" t="s">
        <v>20</v>
      </c>
      <c r="B212" t="s">
        <v>1324</v>
      </c>
      <c r="C212" s="25">
        <v>28302</v>
      </c>
      <c r="D212" s="21">
        <v>53</v>
      </c>
      <c r="E212" s="21">
        <v>36</v>
      </c>
      <c r="F212" s="21">
        <v>1</v>
      </c>
      <c r="G212" s="21">
        <v>111</v>
      </c>
      <c r="H212" s="21">
        <v>161</v>
      </c>
      <c r="I212" s="21">
        <v>73</v>
      </c>
      <c r="J212" s="21">
        <v>125</v>
      </c>
      <c r="K212" s="21" t="s">
        <v>1394</v>
      </c>
      <c r="L212" s="21" t="s">
        <v>749</v>
      </c>
    </row>
    <row r="213" spans="1:12" x14ac:dyDescent="0.25">
      <c r="A213" t="s">
        <v>20</v>
      </c>
      <c r="B213" t="s">
        <v>1332</v>
      </c>
      <c r="C213" s="25">
        <v>38095</v>
      </c>
      <c r="D213" s="21">
        <v>21</v>
      </c>
      <c r="E213" s="21">
        <v>13</v>
      </c>
      <c r="F213" s="21">
        <v>0</v>
      </c>
      <c r="G213" s="21">
        <v>149</v>
      </c>
      <c r="H213" s="21">
        <v>169</v>
      </c>
      <c r="I213" s="21">
        <v>174</v>
      </c>
      <c r="J213" s="21">
        <v>194</v>
      </c>
      <c r="K213" s="21" t="s">
        <v>811</v>
      </c>
      <c r="L213" s="21" t="s">
        <v>698</v>
      </c>
    </row>
    <row r="214" spans="1:12" x14ac:dyDescent="0.25">
      <c r="A214" t="s">
        <v>20</v>
      </c>
      <c r="B214" t="s">
        <v>1265</v>
      </c>
      <c r="C214" s="25">
        <v>22857</v>
      </c>
      <c r="D214" s="21">
        <v>35</v>
      </c>
      <c r="E214" s="21">
        <v>27</v>
      </c>
      <c r="F214" s="21">
        <v>0</v>
      </c>
      <c r="G214" s="21">
        <v>187</v>
      </c>
      <c r="H214" s="21">
        <v>221</v>
      </c>
      <c r="I214" s="21">
        <v>255</v>
      </c>
      <c r="J214" s="21">
        <v>289</v>
      </c>
      <c r="K214" s="21" t="s">
        <v>915</v>
      </c>
      <c r="L214" s="21" t="s">
        <v>695</v>
      </c>
    </row>
    <row r="215" spans="1:12" x14ac:dyDescent="0.25">
      <c r="A215" t="s">
        <v>20</v>
      </c>
      <c r="B215" t="s">
        <v>1381</v>
      </c>
      <c r="C215" s="25">
        <v>27419</v>
      </c>
      <c r="D215" s="21">
        <v>62</v>
      </c>
      <c r="E215" s="21">
        <v>36</v>
      </c>
      <c r="F215" s="21">
        <v>2</v>
      </c>
      <c r="G215" s="21">
        <v>321</v>
      </c>
      <c r="H215" s="21">
        <v>373</v>
      </c>
      <c r="I215" s="21">
        <v>292</v>
      </c>
      <c r="J215" s="21">
        <v>353</v>
      </c>
      <c r="K215" s="21" t="s">
        <v>820</v>
      </c>
      <c r="L215" s="21" t="s">
        <v>703</v>
      </c>
    </row>
    <row r="216" spans="1:12" x14ac:dyDescent="0.25">
      <c r="A216" t="s">
        <v>20</v>
      </c>
      <c r="B216" t="s">
        <v>1395</v>
      </c>
      <c r="C216" s="25">
        <v>46667</v>
      </c>
      <c r="D216" s="21">
        <v>15</v>
      </c>
      <c r="E216" s="21">
        <v>8</v>
      </c>
      <c r="F216" s="21">
        <v>0</v>
      </c>
      <c r="G216" s="21">
        <v>368</v>
      </c>
      <c r="H216" s="21">
        <v>382</v>
      </c>
      <c r="I216" s="21">
        <v>162</v>
      </c>
      <c r="J216" s="21">
        <v>176</v>
      </c>
      <c r="K216" s="21" t="s">
        <v>1396</v>
      </c>
      <c r="L216" s="21" t="s">
        <v>703</v>
      </c>
    </row>
    <row r="217" spans="1:12" x14ac:dyDescent="0.25">
      <c r="A217" t="s">
        <v>20</v>
      </c>
      <c r="B217" t="s">
        <v>1345</v>
      </c>
      <c r="C217" s="25">
        <v>36364</v>
      </c>
      <c r="D217" s="21">
        <v>22</v>
      </c>
      <c r="E217" s="21">
        <v>14</v>
      </c>
      <c r="F217" s="21">
        <v>0</v>
      </c>
      <c r="G217" s="21">
        <v>372</v>
      </c>
      <c r="H217" s="21">
        <v>393</v>
      </c>
      <c r="I217" s="21">
        <v>285</v>
      </c>
      <c r="J217" s="21">
        <v>306</v>
      </c>
      <c r="K217" s="21" t="s">
        <v>1397</v>
      </c>
      <c r="L217" s="21" t="s">
        <v>1264</v>
      </c>
    </row>
    <row r="218" spans="1:12" x14ac:dyDescent="0.25">
      <c r="A218" t="s">
        <v>20</v>
      </c>
      <c r="B218" t="s">
        <v>1343</v>
      </c>
      <c r="C218" s="25">
        <v>36364</v>
      </c>
      <c r="D218" s="21">
        <v>22</v>
      </c>
      <c r="E218" s="21">
        <v>14</v>
      </c>
      <c r="F218" s="21">
        <v>0</v>
      </c>
      <c r="G218" s="21">
        <v>372</v>
      </c>
      <c r="H218" s="21">
        <v>393</v>
      </c>
      <c r="I218" s="21">
        <v>277</v>
      </c>
      <c r="J218" s="21">
        <v>298</v>
      </c>
      <c r="K218" s="21" t="s">
        <v>796</v>
      </c>
      <c r="L218" s="21" t="s">
        <v>1264</v>
      </c>
    </row>
    <row r="219" spans="1:12" x14ac:dyDescent="0.25">
      <c r="A219" t="s">
        <v>20</v>
      </c>
      <c r="B219" t="s">
        <v>1398</v>
      </c>
      <c r="C219" s="25">
        <v>26786</v>
      </c>
      <c r="D219" s="21">
        <v>56</v>
      </c>
      <c r="E219" s="21">
        <v>36</v>
      </c>
      <c r="F219" s="21">
        <v>2</v>
      </c>
      <c r="G219" s="21">
        <v>215</v>
      </c>
      <c r="H219" s="21">
        <v>270</v>
      </c>
      <c r="I219" s="21">
        <v>197</v>
      </c>
      <c r="J219" s="21">
        <v>247</v>
      </c>
      <c r="K219" s="21" t="s">
        <v>963</v>
      </c>
      <c r="L219" s="21" t="s">
        <v>1245</v>
      </c>
    </row>
    <row r="220" spans="1:12" x14ac:dyDescent="0.25">
      <c r="A220" t="s">
        <v>1239</v>
      </c>
    </row>
    <row r="221" spans="1:12" x14ac:dyDescent="0.25">
      <c r="A221" t="s">
        <v>1132</v>
      </c>
    </row>
    <row r="222" spans="1:12" x14ac:dyDescent="0.25">
      <c r="A222" t="s">
        <v>1240</v>
      </c>
    </row>
    <row r="223" spans="1:12" x14ac:dyDescent="0.25">
      <c r="A223" t="s">
        <v>1241</v>
      </c>
    </row>
    <row r="224" spans="1:12" x14ac:dyDescent="0.25">
      <c r="A224" t="s">
        <v>790</v>
      </c>
    </row>
    <row r="225" spans="1:12" x14ac:dyDescent="0.25">
      <c r="A225" t="s">
        <v>21</v>
      </c>
      <c r="B225" t="s">
        <v>1361</v>
      </c>
      <c r="C225" s="25">
        <v>100000</v>
      </c>
      <c r="D225" s="21">
        <v>156</v>
      </c>
      <c r="E225" s="21">
        <v>0</v>
      </c>
      <c r="F225" s="21">
        <v>0</v>
      </c>
      <c r="G225" s="21">
        <v>1</v>
      </c>
      <c r="H225" s="21">
        <v>156</v>
      </c>
      <c r="I225" s="21">
        <v>1</v>
      </c>
      <c r="J225" s="21">
        <v>156</v>
      </c>
      <c r="K225" s="21" t="s">
        <v>1399</v>
      </c>
      <c r="L225" s="21">
        <v>324</v>
      </c>
    </row>
    <row r="226" spans="1:12" x14ac:dyDescent="0.25">
      <c r="A226" t="s">
        <v>21</v>
      </c>
      <c r="B226" t="s">
        <v>1292</v>
      </c>
      <c r="C226" s="25">
        <v>39286</v>
      </c>
      <c r="D226" s="21">
        <v>28</v>
      </c>
      <c r="E226" s="21">
        <v>10</v>
      </c>
      <c r="F226" s="21">
        <v>2</v>
      </c>
      <c r="G226" s="21">
        <v>73</v>
      </c>
      <c r="H226" s="21">
        <v>100</v>
      </c>
      <c r="I226" s="21">
        <v>488</v>
      </c>
      <c r="J226" s="21">
        <v>508</v>
      </c>
      <c r="K226" s="21" t="s">
        <v>1400</v>
      </c>
      <c r="L226" s="21" t="s">
        <v>740</v>
      </c>
    </row>
    <row r="227" spans="1:12" x14ac:dyDescent="0.25">
      <c r="A227" t="s">
        <v>21</v>
      </c>
      <c r="B227" t="s">
        <v>1299</v>
      </c>
      <c r="C227" s="25">
        <v>35714</v>
      </c>
      <c r="D227" s="21">
        <v>28</v>
      </c>
      <c r="E227" s="21">
        <v>11</v>
      </c>
      <c r="F227" s="21">
        <v>2</v>
      </c>
      <c r="G227" s="21">
        <v>73</v>
      </c>
      <c r="H227" s="21">
        <v>100</v>
      </c>
      <c r="I227" s="21">
        <v>498</v>
      </c>
      <c r="J227" s="21">
        <v>518</v>
      </c>
      <c r="K227" s="21" t="s">
        <v>1401</v>
      </c>
      <c r="L227" s="21" t="s">
        <v>749</v>
      </c>
    </row>
    <row r="228" spans="1:12" x14ac:dyDescent="0.25">
      <c r="A228" t="s">
        <v>21</v>
      </c>
      <c r="B228" t="s">
        <v>1299</v>
      </c>
      <c r="C228" s="25">
        <v>25926</v>
      </c>
      <c r="D228" s="21">
        <v>54</v>
      </c>
      <c r="E228" s="21">
        <v>40</v>
      </c>
      <c r="F228" s="21">
        <v>0</v>
      </c>
      <c r="G228" s="21">
        <v>90</v>
      </c>
      <c r="H228" s="21">
        <v>143</v>
      </c>
      <c r="I228" s="21">
        <v>231</v>
      </c>
      <c r="J228" s="21">
        <v>284</v>
      </c>
      <c r="K228" s="21" t="s">
        <v>758</v>
      </c>
      <c r="L228" s="21" t="s">
        <v>1245</v>
      </c>
    </row>
    <row r="229" spans="1:12" x14ac:dyDescent="0.25">
      <c r="A229" t="s">
        <v>21</v>
      </c>
      <c r="B229" t="s">
        <v>1402</v>
      </c>
      <c r="C229" s="25">
        <v>21642</v>
      </c>
      <c r="D229" s="21">
        <v>134</v>
      </c>
      <c r="E229" s="21">
        <v>102</v>
      </c>
      <c r="F229" s="21">
        <v>2</v>
      </c>
      <c r="G229" s="21">
        <v>11</v>
      </c>
      <c r="H229" s="21">
        <v>143</v>
      </c>
      <c r="I229" s="21">
        <v>153</v>
      </c>
      <c r="J229" s="21">
        <v>284</v>
      </c>
      <c r="K229" s="21" t="s">
        <v>1403</v>
      </c>
      <c r="L229" s="21" t="s">
        <v>729</v>
      </c>
    </row>
    <row r="230" spans="1:12" x14ac:dyDescent="0.25">
      <c r="A230" t="s">
        <v>21</v>
      </c>
      <c r="B230" t="s">
        <v>1404</v>
      </c>
      <c r="C230" s="25">
        <v>26829</v>
      </c>
      <c r="D230" s="21">
        <v>41</v>
      </c>
      <c r="E230" s="21">
        <v>30</v>
      </c>
      <c r="F230" s="21">
        <v>0</v>
      </c>
      <c r="G230" s="21">
        <v>105</v>
      </c>
      <c r="H230" s="21">
        <v>145</v>
      </c>
      <c r="I230" s="21">
        <v>80</v>
      </c>
      <c r="J230" s="21">
        <v>120</v>
      </c>
      <c r="K230" s="21" t="s">
        <v>31</v>
      </c>
      <c r="L230" s="21" t="s">
        <v>703</v>
      </c>
    </row>
    <row r="231" spans="1:12" x14ac:dyDescent="0.25">
      <c r="A231" t="s">
        <v>21</v>
      </c>
      <c r="B231" t="s">
        <v>1405</v>
      </c>
      <c r="C231" s="25">
        <v>26190</v>
      </c>
      <c r="D231" s="21">
        <v>42</v>
      </c>
      <c r="E231" s="21">
        <v>31</v>
      </c>
      <c r="F231" s="21">
        <v>0</v>
      </c>
      <c r="G231" s="21">
        <v>104</v>
      </c>
      <c r="H231" s="21">
        <v>145</v>
      </c>
      <c r="I231" s="21">
        <v>79</v>
      </c>
      <c r="J231" s="21">
        <v>120</v>
      </c>
      <c r="K231" s="21" t="s">
        <v>1339</v>
      </c>
      <c r="L231" s="21" t="s">
        <v>1263</v>
      </c>
    </row>
    <row r="232" spans="1:12" x14ac:dyDescent="0.25">
      <c r="A232" t="s">
        <v>21</v>
      </c>
      <c r="B232" t="s">
        <v>1268</v>
      </c>
      <c r="C232" s="25">
        <v>27451</v>
      </c>
      <c r="D232" s="21">
        <v>51</v>
      </c>
      <c r="E232" s="21">
        <v>35</v>
      </c>
      <c r="F232" s="21">
        <v>1</v>
      </c>
      <c r="G232" s="21">
        <v>10</v>
      </c>
      <c r="H232" s="21">
        <v>58</v>
      </c>
      <c r="I232" s="21">
        <v>6</v>
      </c>
      <c r="J232" s="21">
        <v>56</v>
      </c>
      <c r="K232" s="21" t="s">
        <v>770</v>
      </c>
      <c r="L232" s="21" t="s">
        <v>1264</v>
      </c>
    </row>
    <row r="233" spans="1:12" x14ac:dyDescent="0.25">
      <c r="A233" t="s">
        <v>21</v>
      </c>
      <c r="B233" t="s">
        <v>1406</v>
      </c>
      <c r="C233" s="25">
        <v>25000</v>
      </c>
      <c r="D233" s="21">
        <v>40</v>
      </c>
      <c r="E233" s="21">
        <v>30</v>
      </c>
      <c r="F233" s="21">
        <v>0</v>
      </c>
      <c r="G233" s="21">
        <v>100</v>
      </c>
      <c r="H233" s="21">
        <v>139</v>
      </c>
      <c r="I233" s="21">
        <v>659</v>
      </c>
      <c r="J233" s="21">
        <v>698</v>
      </c>
      <c r="K233" s="21" t="s">
        <v>809</v>
      </c>
      <c r="L233" s="21" t="s">
        <v>1264</v>
      </c>
    </row>
    <row r="234" spans="1:12" x14ac:dyDescent="0.25">
      <c r="A234" t="s">
        <v>21</v>
      </c>
      <c r="B234" t="s">
        <v>1407</v>
      </c>
      <c r="C234" s="25">
        <v>38462</v>
      </c>
      <c r="D234" s="21">
        <v>26</v>
      </c>
      <c r="E234" s="21">
        <v>13</v>
      </c>
      <c r="F234" s="21">
        <v>1</v>
      </c>
      <c r="G234" s="21">
        <v>117</v>
      </c>
      <c r="H234" s="21">
        <v>139</v>
      </c>
      <c r="I234" s="21">
        <v>250</v>
      </c>
      <c r="J234" s="21">
        <v>275</v>
      </c>
      <c r="K234" s="21" t="s">
        <v>915</v>
      </c>
      <c r="L234" s="21" t="s">
        <v>1245</v>
      </c>
    </row>
    <row r="235" spans="1:12" x14ac:dyDescent="0.25">
      <c r="A235" t="s">
        <v>21</v>
      </c>
      <c r="B235" t="s">
        <v>1408</v>
      </c>
      <c r="C235" s="25">
        <v>40000</v>
      </c>
      <c r="D235" s="21">
        <v>15</v>
      </c>
      <c r="E235" s="21">
        <v>9</v>
      </c>
      <c r="F235" s="21">
        <v>0</v>
      </c>
      <c r="G235" s="21">
        <v>10</v>
      </c>
      <c r="H235" s="21">
        <v>24</v>
      </c>
      <c r="I235" s="21">
        <v>7</v>
      </c>
      <c r="J235" s="21">
        <v>21</v>
      </c>
      <c r="K235" s="21" t="s">
        <v>726</v>
      </c>
      <c r="L235" s="21" t="s">
        <v>1252</v>
      </c>
    </row>
    <row r="236" spans="1:12" x14ac:dyDescent="0.25">
      <c r="A236" t="s">
        <v>21</v>
      </c>
      <c r="B236" t="s">
        <v>1409</v>
      </c>
      <c r="C236" s="25">
        <v>40000</v>
      </c>
      <c r="D236" s="21">
        <v>15</v>
      </c>
      <c r="E236" s="21">
        <v>9</v>
      </c>
      <c r="F236" s="21">
        <v>0</v>
      </c>
      <c r="G236" s="21">
        <v>10</v>
      </c>
      <c r="H236" s="21">
        <v>24</v>
      </c>
      <c r="I236" s="21">
        <v>7</v>
      </c>
      <c r="J236" s="21">
        <v>21</v>
      </c>
      <c r="K236" s="21" t="s">
        <v>726</v>
      </c>
      <c r="L236" s="21" t="s">
        <v>1252</v>
      </c>
    </row>
    <row r="237" spans="1:12" x14ac:dyDescent="0.25">
      <c r="A237" t="s">
        <v>21</v>
      </c>
      <c r="B237" t="s">
        <v>1410</v>
      </c>
      <c r="C237" s="25">
        <v>40000</v>
      </c>
      <c r="D237" s="21">
        <v>15</v>
      </c>
      <c r="E237" s="21">
        <v>9</v>
      </c>
      <c r="F237" s="21">
        <v>0</v>
      </c>
      <c r="G237" s="21">
        <v>10</v>
      </c>
      <c r="H237" s="21">
        <v>24</v>
      </c>
      <c r="I237" s="21">
        <v>7</v>
      </c>
      <c r="J237" s="21">
        <v>21</v>
      </c>
      <c r="K237" s="21" t="s">
        <v>726</v>
      </c>
      <c r="L237" s="21" t="s">
        <v>1252</v>
      </c>
    </row>
    <row r="238" spans="1:12" x14ac:dyDescent="0.25">
      <c r="A238" t="s">
        <v>21</v>
      </c>
      <c r="B238" t="s">
        <v>1373</v>
      </c>
      <c r="C238" s="25">
        <v>27027</v>
      </c>
      <c r="D238" s="21">
        <v>37</v>
      </c>
      <c r="E238" s="21">
        <v>27</v>
      </c>
      <c r="F238" s="21">
        <v>0</v>
      </c>
      <c r="G238" s="21">
        <v>97</v>
      </c>
      <c r="H238" s="21">
        <v>133</v>
      </c>
      <c r="I238" s="21">
        <v>425</v>
      </c>
      <c r="J238" s="21">
        <v>461</v>
      </c>
      <c r="K238" s="21" t="s">
        <v>829</v>
      </c>
      <c r="L238" s="21" t="s">
        <v>1252</v>
      </c>
    </row>
    <row r="239" spans="1:12" x14ac:dyDescent="0.25">
      <c r="A239" t="s">
        <v>1239</v>
      </c>
    </row>
    <row r="240" spans="1:12" x14ac:dyDescent="0.25">
      <c r="A240" t="s">
        <v>1148</v>
      </c>
    </row>
    <row r="241" spans="1:12" x14ac:dyDescent="0.25">
      <c r="A241" t="s">
        <v>1240</v>
      </c>
    </row>
    <row r="242" spans="1:12" x14ac:dyDescent="0.25">
      <c r="A242" t="s">
        <v>1241</v>
      </c>
    </row>
    <row r="243" spans="1:12" x14ac:dyDescent="0.25">
      <c r="A243" t="s">
        <v>707</v>
      </c>
    </row>
    <row r="244" spans="1:12" x14ac:dyDescent="0.25">
      <c r="A244" t="s">
        <v>22</v>
      </c>
      <c r="B244" t="s">
        <v>1353</v>
      </c>
      <c r="C244" s="25">
        <v>66667</v>
      </c>
      <c r="D244" s="21">
        <v>273</v>
      </c>
      <c r="E244" s="21">
        <v>90</v>
      </c>
      <c r="F244" s="21">
        <v>1</v>
      </c>
      <c r="G244" s="21">
        <v>10</v>
      </c>
      <c r="H244" s="21">
        <v>281</v>
      </c>
      <c r="I244" s="21">
        <v>11</v>
      </c>
      <c r="J244" s="21">
        <v>283</v>
      </c>
      <c r="K244" s="21" t="s">
        <v>1411</v>
      </c>
      <c r="L244" s="21">
        <v>392</v>
      </c>
    </row>
    <row r="245" spans="1:12" x14ac:dyDescent="0.25">
      <c r="A245" t="s">
        <v>22</v>
      </c>
      <c r="B245" t="s">
        <v>1395</v>
      </c>
      <c r="C245" s="25">
        <v>25540</v>
      </c>
      <c r="D245" s="21">
        <v>278</v>
      </c>
      <c r="E245" s="21">
        <v>143</v>
      </c>
      <c r="F245" s="21">
        <v>11</v>
      </c>
      <c r="G245" s="21">
        <v>30</v>
      </c>
      <c r="H245" s="21">
        <v>281</v>
      </c>
      <c r="I245" s="21">
        <v>49</v>
      </c>
      <c r="J245" s="21">
        <v>288</v>
      </c>
      <c r="K245" s="21" t="s">
        <v>1412</v>
      </c>
      <c r="L245" s="21" t="s">
        <v>1413</v>
      </c>
    </row>
    <row r="246" spans="1:12" x14ac:dyDescent="0.25">
      <c r="A246" t="s">
        <v>22</v>
      </c>
      <c r="B246" t="s">
        <v>1398</v>
      </c>
      <c r="C246" s="25">
        <v>39286</v>
      </c>
      <c r="D246" s="21">
        <v>28</v>
      </c>
      <c r="E246" s="21">
        <v>17</v>
      </c>
      <c r="F246" s="21">
        <v>0</v>
      </c>
      <c r="G246" s="21">
        <v>137</v>
      </c>
      <c r="H246" s="21">
        <v>164</v>
      </c>
      <c r="I246" s="21">
        <v>105</v>
      </c>
      <c r="J246" s="21">
        <v>132</v>
      </c>
      <c r="K246" s="21" t="s">
        <v>673</v>
      </c>
      <c r="L246" s="21" t="s">
        <v>698</v>
      </c>
    </row>
    <row r="247" spans="1:12" x14ac:dyDescent="0.25">
      <c r="A247" t="s">
        <v>22</v>
      </c>
      <c r="B247" t="s">
        <v>1414</v>
      </c>
      <c r="C247" s="25">
        <v>26190</v>
      </c>
      <c r="D247" s="21">
        <v>84</v>
      </c>
      <c r="E247" s="21">
        <v>57</v>
      </c>
      <c r="F247" s="21">
        <v>2</v>
      </c>
      <c r="G247" s="21">
        <v>36</v>
      </c>
      <c r="H247" s="21">
        <v>114</v>
      </c>
      <c r="I247" s="21">
        <v>73</v>
      </c>
      <c r="J247" s="21">
        <v>156</v>
      </c>
      <c r="K247" s="21" t="s">
        <v>1352</v>
      </c>
      <c r="L247" s="21" t="s">
        <v>698</v>
      </c>
    </row>
    <row r="248" spans="1:12" x14ac:dyDescent="0.25">
      <c r="A248" t="s">
        <v>22</v>
      </c>
      <c r="B248" t="s">
        <v>1415</v>
      </c>
      <c r="C248" s="25">
        <v>27273</v>
      </c>
      <c r="D248" s="21">
        <v>44</v>
      </c>
      <c r="E248" s="21">
        <v>27</v>
      </c>
      <c r="F248" s="21">
        <v>1</v>
      </c>
      <c r="G248" s="21">
        <v>180</v>
      </c>
      <c r="H248" s="21">
        <v>223</v>
      </c>
      <c r="I248" s="21">
        <v>65</v>
      </c>
      <c r="J248" s="21">
        <v>103</v>
      </c>
      <c r="K248" s="21" t="s">
        <v>1382</v>
      </c>
      <c r="L248" s="21" t="s">
        <v>1264</v>
      </c>
    </row>
    <row r="249" spans="1:12" x14ac:dyDescent="0.25">
      <c r="A249" t="s">
        <v>22</v>
      </c>
      <c r="B249" t="s">
        <v>1273</v>
      </c>
      <c r="C249" s="25">
        <v>24000</v>
      </c>
      <c r="D249" s="21">
        <v>25</v>
      </c>
      <c r="E249" s="21">
        <v>19</v>
      </c>
      <c r="F249" s="21">
        <v>0</v>
      </c>
      <c r="G249" s="21">
        <v>83</v>
      </c>
      <c r="H249" s="21">
        <v>107</v>
      </c>
      <c r="I249" s="21">
        <v>47</v>
      </c>
      <c r="J249" s="21">
        <v>71</v>
      </c>
      <c r="K249" s="21" t="s">
        <v>723</v>
      </c>
      <c r="L249" s="21" t="s">
        <v>1245</v>
      </c>
    </row>
    <row r="250" spans="1:12" x14ac:dyDescent="0.25">
      <c r="A250" t="s">
        <v>22</v>
      </c>
      <c r="B250" t="s">
        <v>1416</v>
      </c>
      <c r="C250" s="25">
        <v>26829</v>
      </c>
      <c r="D250" s="21">
        <v>41</v>
      </c>
      <c r="E250" s="21">
        <v>30</v>
      </c>
      <c r="F250" s="21">
        <v>0</v>
      </c>
      <c r="G250" s="21">
        <v>8</v>
      </c>
      <c r="H250" s="21">
        <v>48</v>
      </c>
      <c r="I250" s="21">
        <v>10</v>
      </c>
      <c r="J250" s="21">
        <v>50</v>
      </c>
      <c r="K250" s="21" t="s">
        <v>1417</v>
      </c>
      <c r="L250" s="21" t="s">
        <v>1245</v>
      </c>
    </row>
    <row r="251" spans="1:12" x14ac:dyDescent="0.25">
      <c r="A251" t="s">
        <v>1239</v>
      </c>
    </row>
    <row r="252" spans="1:12" x14ac:dyDescent="0.25">
      <c r="A252" t="s">
        <v>1171</v>
      </c>
    </row>
    <row r="253" spans="1:12" x14ac:dyDescent="0.25">
      <c r="A253" t="s">
        <v>1240</v>
      </c>
    </row>
    <row r="254" spans="1:12" x14ac:dyDescent="0.25">
      <c r="A254" t="s">
        <v>1241</v>
      </c>
    </row>
    <row r="255" spans="1:12" x14ac:dyDescent="0.25">
      <c r="A255" t="s">
        <v>684</v>
      </c>
    </row>
    <row r="256" spans="1:12" x14ac:dyDescent="0.25">
      <c r="A256" t="s">
        <v>23</v>
      </c>
      <c r="B256" t="s">
        <v>1406</v>
      </c>
      <c r="C256" s="25">
        <v>26667</v>
      </c>
      <c r="D256" s="21">
        <v>60</v>
      </c>
      <c r="E256" s="21">
        <v>39</v>
      </c>
      <c r="F256" s="21">
        <v>2</v>
      </c>
      <c r="G256" s="21">
        <v>118</v>
      </c>
      <c r="H256" s="21">
        <v>172</v>
      </c>
      <c r="I256" s="21">
        <v>516</v>
      </c>
      <c r="J256" s="21">
        <v>575</v>
      </c>
      <c r="K256" s="21" t="s">
        <v>996</v>
      </c>
      <c r="L256" s="21" t="s">
        <v>1245</v>
      </c>
    </row>
    <row r="257" spans="1:12" x14ac:dyDescent="0.25">
      <c r="A257" t="s">
        <v>23</v>
      </c>
      <c r="B257" t="s">
        <v>1321</v>
      </c>
      <c r="C257" s="25">
        <v>44444</v>
      </c>
      <c r="D257" s="21">
        <v>18</v>
      </c>
      <c r="E257" s="21">
        <v>10</v>
      </c>
      <c r="F257" s="21">
        <v>0</v>
      </c>
      <c r="G257" s="21">
        <v>113</v>
      </c>
      <c r="H257" s="21">
        <v>130</v>
      </c>
      <c r="I257" s="21">
        <v>61</v>
      </c>
      <c r="J257" s="21">
        <v>78</v>
      </c>
      <c r="K257" s="21" t="s">
        <v>1382</v>
      </c>
      <c r="L257" s="21" t="s">
        <v>1247</v>
      </c>
    </row>
    <row r="258" spans="1:12" x14ac:dyDescent="0.25">
      <c r="A258" t="s">
        <v>23</v>
      </c>
      <c r="B258" t="s">
        <v>1418</v>
      </c>
      <c r="C258" s="25">
        <v>45000</v>
      </c>
      <c r="D258" s="21">
        <v>20</v>
      </c>
      <c r="E258" s="21">
        <v>11</v>
      </c>
      <c r="F258" s="21">
        <v>0</v>
      </c>
      <c r="G258" s="21">
        <v>5</v>
      </c>
      <c r="H258" s="21">
        <v>24</v>
      </c>
      <c r="I258" s="21">
        <v>59</v>
      </c>
      <c r="J258" s="21">
        <v>78</v>
      </c>
      <c r="K258" s="21" t="s">
        <v>1382</v>
      </c>
      <c r="L258" s="21" t="s">
        <v>1247</v>
      </c>
    </row>
    <row r="259" spans="1:12" x14ac:dyDescent="0.25">
      <c r="A259" t="s">
        <v>23</v>
      </c>
      <c r="B259" t="s">
        <v>1257</v>
      </c>
      <c r="C259" s="25">
        <v>22222</v>
      </c>
      <c r="D259" s="21">
        <v>27</v>
      </c>
      <c r="E259" s="21">
        <v>21</v>
      </c>
      <c r="F259" s="21">
        <v>0</v>
      </c>
      <c r="G259" s="21">
        <v>107</v>
      </c>
      <c r="H259" s="21">
        <v>133</v>
      </c>
      <c r="I259" s="21">
        <v>396</v>
      </c>
      <c r="J259" s="21">
        <v>422</v>
      </c>
      <c r="K259" s="21" t="s">
        <v>1116</v>
      </c>
      <c r="L259" s="21" t="s">
        <v>1247</v>
      </c>
    </row>
    <row r="260" spans="1:12" x14ac:dyDescent="0.25">
      <c r="A260" t="s">
        <v>1239</v>
      </c>
    </row>
    <row r="261" spans="1:12" x14ac:dyDescent="0.25">
      <c r="A261" t="s">
        <v>1190</v>
      </c>
    </row>
    <row r="262" spans="1:12" x14ac:dyDescent="0.25">
      <c r="A262" t="s">
        <v>1240</v>
      </c>
    </row>
    <row r="263" spans="1:12" x14ac:dyDescent="0.25">
      <c r="A263" t="s">
        <v>1241</v>
      </c>
    </row>
    <row r="264" spans="1:12" x14ac:dyDescent="0.25">
      <c r="A264" t="s">
        <v>684</v>
      </c>
    </row>
    <row r="265" spans="1:12" x14ac:dyDescent="0.25">
      <c r="A265" t="s">
        <v>25</v>
      </c>
      <c r="B265" t="s">
        <v>1350</v>
      </c>
      <c r="C265" s="25">
        <v>35688</v>
      </c>
      <c r="D265" s="21">
        <v>269</v>
      </c>
      <c r="E265" s="21">
        <v>153</v>
      </c>
      <c r="F265" s="21">
        <v>8</v>
      </c>
      <c r="G265" s="21">
        <v>23</v>
      </c>
      <c r="H265" s="21">
        <v>277</v>
      </c>
      <c r="I265" s="21">
        <v>34</v>
      </c>
      <c r="J265" s="21">
        <v>296</v>
      </c>
      <c r="K265" s="21" t="s">
        <v>1419</v>
      </c>
      <c r="L265" s="21">
        <v>168</v>
      </c>
    </row>
    <row r="266" spans="1:12" x14ac:dyDescent="0.25">
      <c r="A266" t="s">
        <v>25</v>
      </c>
      <c r="B266" t="s">
        <v>1420</v>
      </c>
      <c r="C266" s="25">
        <v>40000</v>
      </c>
      <c r="D266" s="21">
        <v>20</v>
      </c>
      <c r="E266" s="21">
        <v>12</v>
      </c>
      <c r="F266" s="21">
        <v>0</v>
      </c>
      <c r="G266" s="21">
        <v>25</v>
      </c>
      <c r="H266" s="21">
        <v>44</v>
      </c>
      <c r="I266" s="21">
        <v>30</v>
      </c>
      <c r="J266" s="21">
        <v>49</v>
      </c>
      <c r="K266" s="21" t="s">
        <v>820</v>
      </c>
      <c r="L266" s="21" t="s">
        <v>1264</v>
      </c>
    </row>
    <row r="267" spans="1:12" x14ac:dyDescent="0.25">
      <c r="A267" t="s">
        <v>25</v>
      </c>
      <c r="B267" t="s">
        <v>1421</v>
      </c>
      <c r="C267" s="25">
        <v>22222</v>
      </c>
      <c r="D267" s="21">
        <v>54</v>
      </c>
      <c r="E267" s="21">
        <v>36</v>
      </c>
      <c r="F267" s="21">
        <v>1</v>
      </c>
      <c r="G267" s="21">
        <v>60</v>
      </c>
      <c r="H267" s="21">
        <v>113</v>
      </c>
      <c r="I267" s="21">
        <v>53</v>
      </c>
      <c r="J267" s="21">
        <v>100</v>
      </c>
      <c r="K267" s="21" t="s">
        <v>1269</v>
      </c>
      <c r="L267" s="21" t="s">
        <v>1245</v>
      </c>
    </row>
    <row r="268" spans="1:12" x14ac:dyDescent="0.25">
      <c r="A268" t="s">
        <v>25</v>
      </c>
      <c r="B268" t="s">
        <v>1422</v>
      </c>
      <c r="C268" s="25">
        <v>37500</v>
      </c>
      <c r="D268" s="21">
        <v>24</v>
      </c>
      <c r="E268" s="21">
        <v>15</v>
      </c>
      <c r="F268" s="21">
        <v>0</v>
      </c>
      <c r="G268" s="21">
        <v>103</v>
      </c>
      <c r="H268" s="21">
        <v>126</v>
      </c>
      <c r="I268" s="21">
        <v>691</v>
      </c>
      <c r="J268" s="21">
        <v>714</v>
      </c>
      <c r="K268" s="21" t="s">
        <v>1305</v>
      </c>
      <c r="L268" s="21" t="s">
        <v>1247</v>
      </c>
    </row>
    <row r="269" spans="1:12" x14ac:dyDescent="0.25">
      <c r="A269" t="s">
        <v>1239</v>
      </c>
    </row>
    <row r="270" spans="1:12" x14ac:dyDescent="0.25">
      <c r="A270" t="s">
        <v>1185</v>
      </c>
    </row>
    <row r="271" spans="1:12" x14ac:dyDescent="0.25">
      <c r="A271" t="s">
        <v>1240</v>
      </c>
    </row>
    <row r="272" spans="1:12" x14ac:dyDescent="0.25">
      <c r="A272" t="s">
        <v>1241</v>
      </c>
    </row>
    <row r="273" spans="1:12" x14ac:dyDescent="0.25">
      <c r="A273" t="s">
        <v>707</v>
      </c>
    </row>
    <row r="274" spans="1:12" x14ac:dyDescent="0.25">
      <c r="A274" t="s">
        <v>24</v>
      </c>
      <c r="B274" t="s">
        <v>1347</v>
      </c>
      <c r="C274" s="25">
        <v>46988</v>
      </c>
      <c r="D274" s="21">
        <v>83</v>
      </c>
      <c r="E274" s="21">
        <v>44</v>
      </c>
      <c r="F274" s="21">
        <v>0</v>
      </c>
      <c r="G274" s="21">
        <v>3</v>
      </c>
      <c r="H274" s="21">
        <v>85</v>
      </c>
      <c r="I274" s="21">
        <v>95</v>
      </c>
      <c r="J274" s="21">
        <v>177</v>
      </c>
      <c r="K274" s="21" t="s">
        <v>1423</v>
      </c>
      <c r="L274" s="21" t="s">
        <v>1424</v>
      </c>
    </row>
    <row r="275" spans="1:12" x14ac:dyDescent="0.25">
      <c r="A275" t="s">
        <v>24</v>
      </c>
      <c r="B275" t="s">
        <v>1425</v>
      </c>
      <c r="C275" s="25">
        <v>40476</v>
      </c>
      <c r="D275" s="21">
        <v>84</v>
      </c>
      <c r="E275" s="21">
        <v>49</v>
      </c>
      <c r="F275" s="21">
        <v>1</v>
      </c>
      <c r="G275" s="21">
        <v>2</v>
      </c>
      <c r="H275" s="21">
        <v>85</v>
      </c>
      <c r="I275" s="21">
        <v>89</v>
      </c>
      <c r="J275" s="21">
        <v>171</v>
      </c>
      <c r="K275" s="21" t="s">
        <v>1426</v>
      </c>
      <c r="L275" s="21" t="s">
        <v>1427</v>
      </c>
    </row>
    <row r="276" spans="1:12" x14ac:dyDescent="0.25">
      <c r="A276" t="s">
        <v>24</v>
      </c>
      <c r="B276" t="s">
        <v>1257</v>
      </c>
      <c r="C276" s="25">
        <v>33803</v>
      </c>
      <c r="D276" s="21">
        <v>71</v>
      </c>
      <c r="E276" s="21">
        <v>45</v>
      </c>
      <c r="F276" s="21">
        <v>2</v>
      </c>
      <c r="G276" s="21">
        <v>2</v>
      </c>
      <c r="H276" s="21">
        <v>70</v>
      </c>
      <c r="I276" s="21">
        <v>129</v>
      </c>
      <c r="J276" s="21">
        <v>199</v>
      </c>
      <c r="K276" s="21" t="s">
        <v>1428</v>
      </c>
      <c r="L276" s="21" t="s">
        <v>1429</v>
      </c>
    </row>
    <row r="277" spans="1:12" x14ac:dyDescent="0.25">
      <c r="A277" t="s">
        <v>24</v>
      </c>
      <c r="B277" t="s">
        <v>1430</v>
      </c>
      <c r="C277" s="25">
        <v>30769</v>
      </c>
      <c r="D277" s="21">
        <v>26</v>
      </c>
      <c r="E277" s="21">
        <v>18</v>
      </c>
      <c r="F277" s="21">
        <v>0</v>
      </c>
      <c r="G277" s="21">
        <v>4</v>
      </c>
      <c r="H277" s="21">
        <v>29</v>
      </c>
      <c r="I277" s="21">
        <v>137</v>
      </c>
      <c r="J277" s="21">
        <v>162</v>
      </c>
      <c r="K277" s="21" t="s">
        <v>716</v>
      </c>
      <c r="L277" s="21" t="s">
        <v>1247</v>
      </c>
    </row>
    <row r="278" spans="1:12" x14ac:dyDescent="0.25">
      <c r="A278" t="s">
        <v>24</v>
      </c>
      <c r="B278" t="s">
        <v>1414</v>
      </c>
      <c r="C278" s="25">
        <v>34211</v>
      </c>
      <c r="D278" s="21">
        <v>38</v>
      </c>
      <c r="E278" s="21">
        <v>19</v>
      </c>
      <c r="F278" s="21">
        <v>2</v>
      </c>
      <c r="G278" s="21">
        <v>3</v>
      </c>
      <c r="H278" s="21">
        <v>36</v>
      </c>
      <c r="I278" s="21">
        <v>349</v>
      </c>
      <c r="J278" s="21">
        <v>384</v>
      </c>
      <c r="K278" s="21" t="s">
        <v>1043</v>
      </c>
      <c r="L278" s="21" t="s">
        <v>1249</v>
      </c>
    </row>
    <row r="279" spans="1:12" x14ac:dyDescent="0.25">
      <c r="A279" t="s">
        <v>24</v>
      </c>
      <c r="B279" t="s">
        <v>1416</v>
      </c>
      <c r="C279" s="25">
        <v>34783</v>
      </c>
      <c r="D279" s="21">
        <v>23</v>
      </c>
      <c r="E279" s="21">
        <v>15</v>
      </c>
      <c r="F279" s="21">
        <v>0</v>
      </c>
      <c r="G279" s="21">
        <v>3</v>
      </c>
      <c r="H279" s="21">
        <v>25</v>
      </c>
      <c r="I279" s="21">
        <v>187</v>
      </c>
      <c r="J279" s="21">
        <v>209</v>
      </c>
      <c r="K279" s="21" t="s">
        <v>1266</v>
      </c>
      <c r="L279" s="21" t="s">
        <v>1261</v>
      </c>
    </row>
    <row r="280" spans="1:12" x14ac:dyDescent="0.25">
      <c r="A280" t="s">
        <v>24</v>
      </c>
      <c r="B280" t="s">
        <v>1431</v>
      </c>
      <c r="C280" s="25">
        <v>32653</v>
      </c>
      <c r="D280" s="21">
        <v>49</v>
      </c>
      <c r="E280" s="21">
        <v>27</v>
      </c>
      <c r="F280" s="21">
        <v>1</v>
      </c>
      <c r="G280" s="21">
        <v>39</v>
      </c>
      <c r="H280" s="21">
        <v>81</v>
      </c>
      <c r="I280" s="21">
        <v>228</v>
      </c>
      <c r="J280" s="21">
        <v>276</v>
      </c>
      <c r="K280" s="21" t="s">
        <v>796</v>
      </c>
      <c r="L280" s="21" t="s">
        <v>1284</v>
      </c>
    </row>
    <row r="281" spans="1:12" x14ac:dyDescent="0.25">
      <c r="A281" t="s">
        <v>1432</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baseColWidth="10"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6</vt:i4>
      </vt:variant>
    </vt:vector>
  </HeadingPairs>
  <TitlesOfParts>
    <vt:vector size="6" baseType="lpstr">
      <vt:lpstr>Selected Secretome genes </vt:lpstr>
      <vt:lpstr>InterPro functional characteriz</vt:lpstr>
      <vt:lpstr>BlastP vs NCBI nr protein DB</vt:lpstr>
      <vt:lpstr>BlastP vs PHI 4,14 DB</vt:lpstr>
      <vt:lpstr>BlastP vs Yang et al 2020</vt:lpstr>
      <vt:lpstr>Hoja1</vt:lpstr>
    </vt:vector>
  </TitlesOfParts>
  <Company>Microsoft</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ego</dc:creator>
  <cp:lastModifiedBy>Bego</cp:lastModifiedBy>
  <cp:lastPrinted>2023-05-22T10:29:35Z</cp:lastPrinted>
  <dcterms:created xsi:type="dcterms:W3CDTF">2023-02-14T12:01:55Z</dcterms:created>
  <dcterms:modified xsi:type="dcterms:W3CDTF">2024-10-25T10:47:49Z</dcterms:modified>
</cp:coreProperties>
</file>